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29"/>
  <workbookPr/>
  <mc:AlternateContent xmlns:mc="http://schemas.openxmlformats.org/markup-compatibility/2006">
    <mc:Choice Requires="x15">
      <x15ac:absPath xmlns:x15ac="http://schemas.microsoft.com/office/spreadsheetml/2010/11/ac" url="C:\Users\User 1\Desktop\Two BA Papers Final To Archive\Final Archive March 13\"/>
    </mc:Choice>
  </mc:AlternateContent>
  <bookViews>
    <workbookView xWindow="0" yWindow="0" windowWidth="25600" windowHeight="16000" tabRatio="500" firstSheet="9" activeTab="10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0" r:id="rId10"/>
    <sheet name="Supplementary Table 11" sheetId="11" r:id="rId1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0" uniqueCount="432">
  <si>
    <t>Variable</t>
  </si>
  <si>
    <t>N</t>
  </si>
  <si>
    <t>CN</t>
  </si>
  <si>
    <t>(N=446)</t>
  </si>
  <si>
    <t>MCI</t>
  </si>
  <si>
    <t>(N=109)</t>
  </si>
  <si>
    <t>AD</t>
  </si>
  <si>
    <t>(N=11)</t>
  </si>
  <si>
    <t>(N=51)</t>
  </si>
  <si>
    <t>(N=31)</t>
  </si>
  <si>
    <t>(N=27)</t>
  </si>
  <si>
    <t>Age, years</t>
  </si>
  <si>
    <t>80.77(7.37)</t>
  </si>
  <si>
    <t>86.49(6.00)</t>
  </si>
  <si>
    <t>84.42(8.58)</t>
  </si>
  <si>
    <t>89.24(5.65)</t>
  </si>
  <si>
    <t>90.07(6.12)</t>
  </si>
  <si>
    <t>89.80(6.49)</t>
  </si>
  <si>
    <t>Sex: Female,No(%)</t>
  </si>
  <si>
    <t>21%( 93)</t>
  </si>
  <si>
    <t>23%( 25)</t>
  </si>
  <si>
    <t>27%(3)</t>
  </si>
  <si>
    <t>35%(18)</t>
  </si>
  <si>
    <t>29%(9)</t>
  </si>
  <si>
    <t>15%(4)</t>
  </si>
  <si>
    <t>Education, years</t>
  </si>
  <si>
    <t>15.79(3.12)</t>
  </si>
  <si>
    <t>15.26(2.95)</t>
  </si>
  <si>
    <t>17.00(4.10)</t>
  </si>
  <si>
    <t>15.25(3.60)</t>
  </si>
  <si>
    <t>14.64(2.27)</t>
  </si>
  <si>
    <t>15.25(3.22)</t>
  </si>
  <si>
    <t>27.93(5.52)</t>
  </si>
  <si>
    <t>26.17(4.86)</t>
  </si>
  <si>
    <t>25.51(7.19)</t>
  </si>
  <si>
    <t>26.28(4.81)</t>
  </si>
  <si>
    <t>24.16(5.57)</t>
  </si>
  <si>
    <t>25.94(3.63)</t>
  </si>
  <si>
    <t>18%( 68)</t>
  </si>
  <si>
    <t>25%( 23)</t>
  </si>
  <si>
    <t>44%(4)</t>
  </si>
  <si>
    <t>12%(6)</t>
  </si>
  <si>
    <t>24%(7)</t>
  </si>
  <si>
    <t>35%(9)</t>
  </si>
  <si>
    <t>0.39(0.44)</t>
  </si>
  <si>
    <t>-0.42(0.46)</t>
  </si>
  <si>
    <t>-1.19(0.84)</t>
  </si>
  <si>
    <t>0.11(0.49)</t>
  </si>
  <si>
    <t>-0.64(0.50)</t>
  </si>
  <si>
    <t>-1.72(0.86)</t>
  </si>
  <si>
    <r>
      <t xml:space="preserve">Supplementary Table 2. </t>
    </r>
    <r>
      <rPr>
        <sz val="12"/>
        <color rgb="FF000000"/>
        <rFont val="Times New Roman"/>
      </rPr>
      <t>Demographics of Rotterdam Study</t>
    </r>
    <r>
      <rPr>
        <vertAlign val="superscript"/>
        <sz val="12"/>
        <color rgb="FF000000"/>
        <rFont val="Times New Roman"/>
      </rPr>
      <t>a</t>
    </r>
  </si>
  <si>
    <t>Dementia free subjects at time of blood sample</t>
  </si>
  <si>
    <t>Age, Years</t>
  </si>
  <si>
    <t>73.1(6.3)</t>
  </si>
  <si>
    <t>Body Mass Index, kg/m2</t>
  </si>
  <si>
    <t>26.7(3.7)</t>
  </si>
  <si>
    <t>≥1 APOE ε4 allele, No. (%)</t>
  </si>
  <si>
    <r>
      <t xml:space="preserve">Supplementary Table 3. </t>
    </r>
    <r>
      <rPr>
        <sz val="12"/>
        <color rgb="FF000000"/>
        <rFont val="Times New Roman"/>
      </rPr>
      <t>Coefficient of Variation (CV) and Intra Class Correlation Coefficient (ICC) calculated based on the replicated samples on different plates and result of the quality control (QC) process in ADNI.</t>
    </r>
  </si>
  <si>
    <t>Metabolite</t>
  </si>
  <si>
    <t>ADNI</t>
  </si>
  <si>
    <t>%&lt;LOD</t>
  </si>
  <si>
    <t>CV (%)</t>
  </si>
  <si>
    <t>ICC</t>
  </si>
  <si>
    <t>QC Result</t>
  </si>
  <si>
    <t>CA</t>
  </si>
  <si>
    <t>Passed</t>
  </si>
  <si>
    <t>CDCA</t>
  </si>
  <si>
    <t>DCA</t>
  </si>
  <si>
    <t>GCA</t>
  </si>
  <si>
    <t>GCDCA</t>
  </si>
  <si>
    <t>GDCA</t>
  </si>
  <si>
    <t>GLCA</t>
  </si>
  <si>
    <t>GLCAS</t>
  </si>
  <si>
    <t>Excluded</t>
  </si>
  <si>
    <t>GUDCA</t>
  </si>
  <si>
    <t>HDCA</t>
  </si>
  <si>
    <t>NA</t>
  </si>
  <si>
    <t>Failed</t>
  </si>
  <si>
    <t>LCA</t>
  </si>
  <si>
    <t>TCA</t>
  </si>
  <si>
    <t>TCDCA</t>
  </si>
  <si>
    <t>TDCA</t>
  </si>
  <si>
    <t>TLCA</t>
  </si>
  <si>
    <t>TLCAS</t>
  </si>
  <si>
    <t>MCA (a,b,c)</t>
  </si>
  <si>
    <t>TMCA</t>
  </si>
  <si>
    <t>TUDCA</t>
  </si>
  <si>
    <t>UDCA</t>
  </si>
  <si>
    <r>
      <t>Abbreviations:</t>
    </r>
    <r>
      <rPr>
        <sz val="12"/>
        <color rgb="FF000000"/>
        <rFont val="Times New Roman"/>
      </rPr>
      <t xml:space="preserve"> ADNI: Alzheimer’s Disease Neuroimaging Initiative; LOD: Limit of Detection; </t>
    </r>
  </si>
  <si>
    <t>CN vs. AD</t>
  </si>
  <si>
    <r>
      <t xml:space="preserve">OR(95% CI); </t>
    </r>
    <r>
      <rPr>
        <b/>
        <i/>
        <sz val="12"/>
        <color rgb="FF000000"/>
        <rFont val="Times New Roman"/>
      </rPr>
      <t>P</t>
    </r>
  </si>
  <si>
    <t>EMCI vs. AD</t>
  </si>
  <si>
    <r>
      <t xml:space="preserve">OR (95% CI); </t>
    </r>
    <r>
      <rPr>
        <b/>
        <i/>
        <sz val="12"/>
        <color rgb="FF000000"/>
        <rFont val="Times New Roman"/>
      </rPr>
      <t>P</t>
    </r>
  </si>
  <si>
    <t>LMCI vs. AD</t>
  </si>
  <si>
    <t>0.85(0.78-0.92);1.56E-04</t>
  </si>
  <si>
    <t>0.86(0.78-0.94);1.75E-03</t>
  </si>
  <si>
    <t>0.93(0.87-1.00);6.55E-02</t>
  </si>
  <si>
    <t>0.94(0.87-1.01);7.19E-02</t>
  </si>
  <si>
    <t>0.94(0.87-1.01);9.77E-02</t>
  </si>
  <si>
    <t>0.97(0.91-1.03);2.54E-01</t>
  </si>
  <si>
    <t>1.24(1.11-1.39);1.61E-04</t>
  </si>
  <si>
    <t>1.14(1.02-1.27);2.70E-02</t>
  </si>
  <si>
    <t>1.16(1.05-1.28);3.10E-03</t>
  </si>
  <si>
    <t>1.07(0.96-1.18);2.03E-01</t>
  </si>
  <si>
    <t>1.05(0.94-1.18);3.52E-01</t>
  </si>
  <si>
    <t>1.06(0.97-1.16);2.06E-01</t>
  </si>
  <si>
    <t>1.15(1.02-1.29);2.07E-02</t>
  </si>
  <si>
    <t>1.11(0.98-1.25);1.01E-01</t>
  </si>
  <si>
    <t>1.10(0.99-1.22);7.03E-02</t>
  </si>
  <si>
    <t>1.30(1.17-1.43);4.20E-07</t>
  </si>
  <si>
    <t>1.21(1.09-1.34);2.56E-04</t>
  </si>
  <si>
    <t>1.17(1.08-1.28);2.53E-04</t>
  </si>
  <si>
    <t>1.33(1.20-1.48);9.21E-08</t>
  </si>
  <si>
    <t>1.16(1.04-1.29);6.54E-03</t>
  </si>
  <si>
    <t>1.21(1.11-1.33);2.38E-05</t>
  </si>
  <si>
    <t>1.09(1.00-1.19);5.39E-02</t>
  </si>
  <si>
    <t>1.07(0.97-1.18);1.66E-01</t>
  </si>
  <si>
    <t>1.04(0.97-1.13);2.81E-01</t>
  </si>
  <si>
    <t>1.03(0.94-1.12);5.44E-01</t>
  </si>
  <si>
    <t>1.01(0.92-1.11);8.51E-01</t>
  </si>
  <si>
    <t>1.03(0.96-1.12);3.95E-01</t>
  </si>
  <si>
    <t>1.04(0.94-1.15);4.29E-01</t>
  </si>
  <si>
    <t>1.03(0.93-1.14);5.94E-01</t>
  </si>
  <si>
    <t>1.02(0.94-1.12);5.81E-01</t>
  </si>
  <si>
    <t>1.19(1.08-1.30);3.26E-04</t>
  </si>
  <si>
    <t>1.15(1.04-1.27);5.21E-03</t>
  </si>
  <si>
    <t>1.11(1.03-1.20);8.55E-03</t>
  </si>
  <si>
    <t>1.18(1.06-1.30);1.50E-03</t>
  </si>
  <si>
    <t>1.21(1.09-1.35);3.80E-04</t>
  </si>
  <si>
    <t>1.10(1.01-1.20);2.47E-02</t>
  </si>
  <si>
    <t>1.09(1.00-1.18);4.46E-02</t>
  </si>
  <si>
    <t>1.04(0.95-1.14);3.75E-01</t>
  </si>
  <si>
    <t>1.04(0.97-1.12);2.80E-01</t>
  </si>
  <si>
    <t>1.08(0.96-1.20);1.86E-01</t>
  </si>
  <si>
    <t>1.03(0.91-1.16);6.62E-01</t>
  </si>
  <si>
    <t>1.03(0.93-1.13);6.08E-01</t>
  </si>
  <si>
    <t>0.96(0.90-1.03);2.41E-01</t>
  </si>
  <si>
    <t>0.89(0.83-0.95);8.72E-04</t>
  </si>
  <si>
    <t>1.00(0.95-1.05);8.79E-01</t>
  </si>
  <si>
    <t>CA:CDCA</t>
  </si>
  <si>
    <t>0.87(0.77-0.97);1.67E-02</t>
  </si>
  <si>
    <t>0.92(0.82-1.04);1.82E-01</t>
  </si>
  <si>
    <t>0.97(0.88-1.06);5.17E-01</t>
  </si>
  <si>
    <t>DCA:CA</t>
  </si>
  <si>
    <t>1.25(1.16-1.35);1.53E-08</t>
  </si>
  <si>
    <t>1.19(1.10-1.29);3.93E-05</t>
  </si>
  <si>
    <t>1.13(1.06-1.21);2.86E-04</t>
  </si>
  <si>
    <t>GLCA:CDCA</t>
  </si>
  <si>
    <t>1.16(1.09-1.23);3.61E-06</t>
  </si>
  <si>
    <t>1.10(1.03-1.17);2.82E-03</t>
  </si>
  <si>
    <t>1.10(1.04-1.16);5.08E-04</t>
  </si>
  <si>
    <t>GDCA:CA</t>
  </si>
  <si>
    <t>1.24(1.16-1.33);8.53E-10</t>
  </si>
  <si>
    <t>1.20(1.12-1.30);1.01E-06</t>
  </si>
  <si>
    <t>1.12(1.06-1.19);9.74E-05</t>
  </si>
  <si>
    <t>GDCA:DCA</t>
  </si>
  <si>
    <t>1.16(1.02-1.31);2.41E-02</t>
  </si>
  <si>
    <t>1.17(1.03-1.34);1.98E-02</t>
  </si>
  <si>
    <t>1.09(0.97-1.22);1.52E-01</t>
  </si>
  <si>
    <t>TDCA:CA</t>
  </si>
  <si>
    <t>1.16(1.10-1.24);9.83E-07</t>
  </si>
  <si>
    <t>1.15(1.07-1.23);5.84E-05</t>
  </si>
  <si>
    <t>1.08(1.03-1.14);3.00E-03</t>
  </si>
  <si>
    <t>TLCA:CDCA</t>
  </si>
  <si>
    <t>1.09(1.03-1.16);1.60E-03</t>
  </si>
  <si>
    <t>1.10(1.04-1.17);1.09E-03</t>
  </si>
  <si>
    <t>1.05(1.00-1.10);3.50E-02</t>
  </si>
  <si>
    <t>TDCA:DCA</t>
  </si>
  <si>
    <t>1.02(0.93-1.11);7.40E-01</t>
  </si>
  <si>
    <t>1.05(0.95-1.16);3.65E-01</t>
  </si>
  <si>
    <t>1.01(0.93-1.09);8.59E-01</t>
  </si>
  <si>
    <r>
      <t xml:space="preserve">Supplementary Table 5. </t>
    </r>
    <r>
      <rPr>
        <sz val="12"/>
        <color rgb="FF000000"/>
        <rFont val="Times New Roman"/>
      </rPr>
      <t>Cross-sectional association of selected bile acids (unadjusted for medication) and MCI conversion</t>
    </r>
  </si>
  <si>
    <t>MCI-NonConverter vs. MCI-Converter</t>
  </si>
  <si>
    <r>
      <t xml:space="preserve">OR(95% CI); </t>
    </r>
    <r>
      <rPr>
        <b/>
        <i/>
        <sz val="12"/>
        <color rgb="FF000000"/>
        <rFont val="Times New Roman"/>
      </rPr>
      <t>P</t>
    </r>
    <r>
      <rPr>
        <b/>
        <sz val="12"/>
        <color rgb="FF000000"/>
        <rFont val="Times New Roman"/>
      </rPr>
      <t>-value</t>
    </r>
  </si>
  <si>
    <t>0.98(0.89-1.08);6.70E-01</t>
  </si>
  <si>
    <t>MCI-NonConverter vs. MCI-Converter OR(95% CI); P-value</t>
  </si>
  <si>
    <r>
      <t xml:space="preserve">Supplementary Table 7. </t>
    </r>
    <r>
      <rPr>
        <sz val="12"/>
        <color rgb="FF000000"/>
        <rFont val="Times New Roman"/>
      </rPr>
      <t>Medication categories selected for bile acids and ratios by variable selection procedure</t>
    </r>
  </si>
  <si>
    <t>Medication category</t>
  </si>
  <si>
    <t>NONE</t>
  </si>
  <si>
    <t>Statin; Resins</t>
  </si>
  <si>
    <t>Serotonin Reuptake Inhibitors</t>
  </si>
  <si>
    <t>Serotonin Reuptake Inhibitors; Proton Pump Inhibitors</t>
  </si>
  <si>
    <t xml:space="preserve">Biguanides; Verapamil; Serotonin Reuptake Inhibitors; </t>
  </si>
  <si>
    <t>Biguanides</t>
  </si>
  <si>
    <t xml:space="preserve">Biguanides; Organic.nitrates; Serotonin Reuptake Inhibitors; </t>
  </si>
  <si>
    <t>Metabolite/Ratio</t>
  </si>
  <si>
    <r>
      <t xml:space="preserve">Supplementary Table 8. </t>
    </r>
    <r>
      <rPr>
        <sz val="12"/>
        <color rgb="FF000000"/>
        <rFont val="Times New Roman"/>
      </rPr>
      <t>Cross-sectional association of medication adjusted bile acids and baseline diagnosis</t>
    </r>
  </si>
  <si>
    <t>0.90(0.82-0.98);1.23E-02</t>
  </si>
  <si>
    <t>0.90(0.81-0.99);2.76E-02</t>
  </si>
  <si>
    <t>0.96(0.89-1.03);2.74E-01</t>
  </si>
  <si>
    <t>0.95(0.88-1.02);1.29E-01</t>
  </si>
  <si>
    <t>0.95(0.88-1.03);2.01E-01</t>
  </si>
  <si>
    <t>0.97(0.91-1.03);3.43E-01</t>
  </si>
  <si>
    <t>1.07(0.97-1.19);1.72E-01</t>
  </si>
  <si>
    <t>1.05(0.94-1.17);4.20E-01</t>
  </si>
  <si>
    <t>1.06(0.97-1.16);2.23E-01</t>
  </si>
  <si>
    <t>1.26(1.14-1.39);4.87E-06</t>
  </si>
  <si>
    <t>1.19(1.08-1.32);5.77E-04</t>
  </si>
  <si>
    <t>1.16(1.07-1.26);6.18E-04</t>
  </si>
  <si>
    <t>1.17(1.06-1.28);1.22E-03</t>
  </si>
  <si>
    <t>1.15(1.04-1.27);5.32E-03</t>
  </si>
  <si>
    <t>1.11(1.02-1.20);1.07E-02</t>
  </si>
  <si>
    <t>1.07(0.99-1.16);1.10E-01</t>
  </si>
  <si>
    <t>1.03(0.94-1.13);5.25E-01</t>
  </si>
  <si>
    <t>1.04(0.97-1.11);3.28E-01</t>
  </si>
  <si>
    <t>1.09(0.97-1.22);1.39E-01</t>
  </si>
  <si>
    <t>1.03(0.91-1.17);6.12E-01</t>
  </si>
  <si>
    <t>1.03(0.94-1.14);5.13E-01</t>
  </si>
  <si>
    <t>0.91(0.81-1.02);9.99E-02</t>
  </si>
  <si>
    <t>0.94(0.83-1.06);3.03E-01</t>
  </si>
  <si>
    <t>0.99(0.90-1.08);7.76E-01</t>
  </si>
  <si>
    <t>1.20(1.11-1.29);4.28E-06</t>
  </si>
  <si>
    <t>1.16(1.07-1.26);4.91E-04</t>
  </si>
  <si>
    <t>1.11(1.04-1.19);2.08E-03</t>
  </si>
  <si>
    <t>1.13(1.06-1.20);9.97E-05</t>
  </si>
  <si>
    <t>1.08(1.02-1.15);1.56E-02</t>
  </si>
  <si>
    <t>1.09(1.03-1.14);2.29E-03</t>
  </si>
  <si>
    <t>1.19(1.12-1.28);2.98E-07</t>
  </si>
  <si>
    <t>1.18(1.09-1.27);1.57E-05</t>
  </si>
  <si>
    <t>1.11(1.05-1.17);5.52E-04</t>
  </si>
  <si>
    <t>1.13(1.06-1.20);1.06E-04</t>
  </si>
  <si>
    <t>1.13(1.05-1.21);5.58E-04</t>
  </si>
  <si>
    <t>1.07(1.02-1.12);1.13E-02</t>
  </si>
  <si>
    <t>1.07(1.01-1.13);1.74E-02</t>
  </si>
  <si>
    <t>1.09(1.02-1.15);7.39E-03</t>
  </si>
  <si>
    <t>1.04(0.99-1.09);1.08E-01</t>
  </si>
  <si>
    <r>
      <t xml:space="preserve">Supplementary Table 9. </t>
    </r>
    <r>
      <rPr>
        <sz val="12"/>
        <color rgb="FF000000"/>
        <rFont val="Times New Roman"/>
      </rPr>
      <t>Cross-sectional association of selected medication adjusted bile acids and MCI conversion</t>
    </r>
  </si>
  <si>
    <t>1.07(0.98-1.17);1.39E-01</t>
  </si>
  <si>
    <t>1.02(0.93-1.12);7.06E-01</t>
  </si>
  <si>
    <t>1.09(1.01-1.17);2.04E-02</t>
  </si>
  <si>
    <t>1.06(1.00-1.12);4.82E-02</t>
  </si>
  <si>
    <t>1.11(1.05-1.19);8.80E-04</t>
  </si>
  <si>
    <t>1.09(1.03-1.15);3.07E-03</t>
  </si>
  <si>
    <t>rs616338-T(ABI3)</t>
  </si>
  <si>
    <t>rs143332484-T(TREM2)</t>
  </si>
  <si>
    <t>rs72824905-C(PLCG2)</t>
  </si>
  <si>
    <t>rs9331896-T(CLU)</t>
  </si>
  <si>
    <t>rs6656401-A(CR1)</t>
  </si>
  <si>
    <t>rs35349669-T(INPP5D)</t>
  </si>
  <si>
    <t>rs11771145-G(EPHA1)</t>
  </si>
  <si>
    <t>rs983392-A(MS4A6A)</t>
  </si>
  <si>
    <t>rs190982 -A(MEF2C)</t>
  </si>
  <si>
    <t>BETA</t>
  </si>
  <si>
    <t>SE</t>
  </si>
  <si>
    <t>p-value</t>
  </si>
  <si>
    <t>-</t>
  </si>
  <si>
    <t>RS</t>
  </si>
  <si>
    <t>Shin et al., 2014</t>
  </si>
  <si>
    <r>
      <t>Body Mass Index, kg/m</t>
    </r>
    <r>
      <rPr>
        <b/>
        <vertAlign val="superscript"/>
        <sz val="12"/>
        <color rgb="FF000000"/>
        <rFont val="Times New Roman"/>
      </rPr>
      <t>2</t>
    </r>
  </si>
  <si>
    <r>
      <t xml:space="preserve">≥1 </t>
    </r>
    <r>
      <rPr>
        <b/>
        <i/>
        <sz val="12"/>
        <color rgb="FF000000"/>
        <rFont val="Times New Roman"/>
      </rPr>
      <t>APOE</t>
    </r>
    <r>
      <rPr>
        <b/>
        <sz val="12"/>
        <color rgb="FF000000"/>
        <rFont val="Times New Roman"/>
      </rPr>
      <t xml:space="preserve"> ε4 allele, No. (%)</t>
    </r>
  </si>
  <si>
    <r>
      <t>Global Cognition</t>
    </r>
    <r>
      <rPr>
        <b/>
        <vertAlign val="superscript"/>
        <sz val="12"/>
        <color rgb="FF000000"/>
        <rFont val="Times New Roman"/>
      </rPr>
      <t>c</t>
    </r>
  </si>
  <si>
    <r>
      <t>a</t>
    </r>
    <r>
      <rPr>
        <sz val="12"/>
        <color rgb="FF000000"/>
        <rFont val="Times New Roman"/>
      </rPr>
      <t xml:space="preserve">Data are reported as mean(SD) unless otherwise indicated. </t>
    </r>
  </si>
  <si>
    <t>RSID</t>
  </si>
  <si>
    <t>CHR</t>
  </si>
  <si>
    <t>POS_GRCh37</t>
  </si>
  <si>
    <t>PVALUE</t>
  </si>
  <si>
    <t>METABOLITE</t>
  </si>
  <si>
    <t>ADNI_P</t>
  </si>
  <si>
    <t>IGAP_P</t>
  </si>
  <si>
    <t>GENE_ANNOTATION</t>
  </si>
  <si>
    <t>METABOLIC / NEURONAL</t>
  </si>
  <si>
    <t>MAPPED_GENES</t>
  </si>
  <si>
    <t>COMPLEX_TRAIT_ASSOCIATIONS</t>
  </si>
  <si>
    <t>PUBMED_IDS</t>
  </si>
  <si>
    <t>rs17131011</t>
  </si>
  <si>
    <t>NS</t>
  </si>
  <si>
    <t>Synaptic functioning</t>
  </si>
  <si>
    <t>neuronal</t>
  </si>
  <si>
    <t>LRRC7</t>
  </si>
  <si>
    <t>Cognitive decline</t>
  </si>
  <si>
    <t>rs12405017</t>
  </si>
  <si>
    <t>Hypertension</t>
  </si>
  <si>
    <t>metabolic</t>
  </si>
  <si>
    <t>DDAH1</t>
  </si>
  <si>
    <t>Multiple sclerosis</t>
  </si>
  <si>
    <t>rs9851393</t>
  </si>
  <si>
    <t>calcium channel</t>
  </si>
  <si>
    <t>CACNA2D3</t>
  </si>
  <si>
    <t>Nicotine dependence, Lung function (FEV1/FVC)</t>
  </si>
  <si>
    <t>28440896, 28166213</t>
  </si>
  <si>
    <t>rs7427777</t>
  </si>
  <si>
    <t>leucine catabolism</t>
  </si>
  <si>
    <t>MCCC1</t>
  </si>
  <si>
    <t>Parkinson's disease</t>
  </si>
  <si>
    <t>21292315, 27182965, 25064009, 28892059</t>
  </si>
  <si>
    <t>rs696155</t>
  </si>
  <si>
    <t>metallopeptidase</t>
  </si>
  <si>
    <t>ADAMTS12</t>
  </si>
  <si>
    <t>Mortality in heart failure</t>
  </si>
  <si>
    <t>rs2391088</t>
  </si>
  <si>
    <t>Cytochrome C</t>
  </si>
  <si>
    <t>CYCS</t>
  </si>
  <si>
    <t>rs8192870</t>
  </si>
  <si>
    <t>bile acid synthesis</t>
  </si>
  <si>
    <t>CYP7A1</t>
  </si>
  <si>
    <t>Cholesterol levels</t>
  </si>
  <si>
    <t>20686565, 24097068, 25961943, 28334899</t>
  </si>
  <si>
    <t>rs4244808</t>
  </si>
  <si>
    <t>insuline / insuline-like GF / neuron functioning</t>
  </si>
  <si>
    <t>both</t>
  </si>
  <si>
    <t>INS, IGF2, TH</t>
  </si>
  <si>
    <t>Type 1 diabetes</t>
  </si>
  <si>
    <t>19430480, 21829393</t>
  </si>
  <si>
    <t>rs17175231</t>
  </si>
  <si>
    <t>proteoglycan</t>
  </si>
  <si>
    <t>GPC6</t>
  </si>
  <si>
    <t>rs11159894</t>
  </si>
  <si>
    <t>transcription factor</t>
  </si>
  <si>
    <t>FOXN3</t>
  </si>
  <si>
    <t>Cerebrospinal fluid clusterin levels</t>
  </si>
  <si>
    <t>rs17641342</t>
  </si>
  <si>
    <t>synaptic transmission</t>
  </si>
  <si>
    <t>CNTNAP4</t>
  </si>
  <si>
    <t>Cerebrospinal T-tau levels</t>
  </si>
  <si>
    <t>rs2002212</t>
  </si>
  <si>
    <t>inositol monophosphatase</t>
  </si>
  <si>
    <t>IMPA2</t>
  </si>
  <si>
    <t>Stroke</t>
  </si>
  <si>
    <t>rs3752241</t>
  </si>
  <si>
    <t>cholesterol efflux</t>
  </si>
  <si>
    <t>ABCA7</t>
  </si>
  <si>
    <t>Alzheimer's disease</t>
  </si>
  <si>
    <t>21460840, 24162737</t>
  </si>
  <si>
    <t>ADNI_P = DCA association p-value in ADNI</t>
  </si>
  <si>
    <t>IGAP_P = Association p-value with AD in the IGAP study</t>
  </si>
  <si>
    <t>NS = Not significant</t>
  </si>
  <si>
    <r>
      <rPr>
        <b/>
        <sz val="12"/>
        <color theme="1"/>
        <rFont val="Times New Roman"/>
      </rPr>
      <t>Supplementary Table 11</t>
    </r>
    <r>
      <rPr>
        <sz val="12"/>
        <color theme="1"/>
        <rFont val="Times New Roman"/>
      </rPr>
      <t xml:space="preserve">. Genetic loci associated with DCA </t>
    </r>
  </si>
  <si>
    <r>
      <t>b</t>
    </r>
    <r>
      <rPr>
        <sz val="12"/>
        <color rgb="FF000000"/>
        <rFont val="Times New Roman"/>
      </rPr>
      <t>Final diagnosis was assessed at time of death; Cognitive tests, BMI from proximate to death for brain analyses were used; Mean(SD) of time difference of age at death and last visit 2.9(1.8) years.</t>
    </r>
  </si>
  <si>
    <r>
      <t xml:space="preserve">Supplementary Table 1. </t>
    </r>
    <r>
      <rPr>
        <sz val="12"/>
        <color rgb="FF000000"/>
        <rFont val="Times New Roman"/>
      </rPr>
      <t>Demographics of ROSMAP participants stratified by clinical diagnosis and sample type</t>
    </r>
    <r>
      <rPr>
        <vertAlign val="superscript"/>
        <sz val="12"/>
        <color rgb="FF000000"/>
        <rFont val="Times New Roman"/>
      </rPr>
      <t>a</t>
    </r>
  </si>
  <si>
    <t>0.93(0.87-0.97);3.79E-03</t>
  </si>
  <si>
    <t>1.07(1.03-1.12);2.81E-03</t>
  </si>
  <si>
    <t>1.06(1.02-1.10);3.19E-03</t>
  </si>
  <si>
    <t xml:space="preserve">Models were corrected for age, sex, BMI, APOE ε4 carrier status, and baseline ADASCog-13 score </t>
  </si>
  <si>
    <t>0.86(0.79-0.94);9.12E-04</t>
  </si>
  <si>
    <t>0.95(0.85-1.06);3.37E-01</t>
  </si>
  <si>
    <t>1.04(0.95-1.15);4.16E-01</t>
  </si>
  <si>
    <t>0.99(0.89-1.10);8.48E-01</t>
  </si>
  <si>
    <t>1.06(0.97-1.17);2.16E-01</t>
  </si>
  <si>
    <t>1.10(1.02-1.19);2.01E-02</t>
  </si>
  <si>
    <t>1.07(1.00-1.14);5.01E-02</t>
  </si>
  <si>
    <t>1.12(1.04-1.20);1.63E-03</t>
  </si>
  <si>
    <t>1.10(1.04-1.18);1.72E-03</t>
  </si>
  <si>
    <r>
      <t>Supplementary Table 10.</t>
    </r>
    <r>
      <rPr>
        <sz val="12"/>
        <color rgb="FF000000"/>
        <rFont val="Times New Roman"/>
      </rPr>
      <t xml:space="preserve"> Genetic risk variants for AD in genes related to immune function</t>
    </r>
    <r>
      <rPr>
        <vertAlign val="superscript"/>
        <sz val="12"/>
        <color rgb="FF000000"/>
        <rFont val="Times New Roman"/>
      </rPr>
      <t>a</t>
    </r>
    <r>
      <rPr>
        <sz val="12"/>
        <color rgb="FF000000"/>
        <rFont val="Times New Roman"/>
      </rPr>
      <t>.</t>
    </r>
  </si>
  <si>
    <r>
      <t>a</t>
    </r>
    <r>
      <rPr>
        <sz val="12"/>
        <color rgb="FF000000"/>
        <rFont val="Times New Roman"/>
      </rPr>
      <t>Associations with P&lt;.05 were colored in red. Shaded associations indicate surpassing Bonferroni correction.</t>
    </r>
  </si>
  <si>
    <r>
      <t>ADNI</t>
    </r>
    <r>
      <rPr>
        <b/>
        <vertAlign val="superscript"/>
        <sz val="11"/>
        <color rgb="FF000000"/>
        <rFont val="Times New Roman"/>
      </rPr>
      <t>b</t>
    </r>
  </si>
  <si>
    <r>
      <t>b</t>
    </r>
    <r>
      <rPr>
        <sz val="12"/>
        <color rgb="FF000000"/>
        <rFont val="Times New Roman"/>
      </rPr>
      <t>ADNI models were corrected for age, sex, BMI and clinical diagnosis; RS and Shin et al, 2014 models were corrected for age, sex and BMI.</t>
    </r>
  </si>
  <si>
    <r>
      <t>c</t>
    </r>
    <r>
      <rPr>
        <sz val="12"/>
        <color rgb="FF000000"/>
        <rFont val="Times New Roman"/>
      </rPr>
      <t>Raw scores from a battery of cognitive tests were converted to Z scores and averaged to yield a global cognitive function summary. Mean and standard deviation at baseline were used to compute the z-scores. A negative z-score means that someone has an overall score that is lower than the average of the entire cohort at baseline.</t>
    </r>
  </si>
  <si>
    <t xml:space="preserve"> Serum Samples</t>
  </si>
  <si>
    <r>
      <t>Brain Samples</t>
    </r>
    <r>
      <rPr>
        <b/>
        <vertAlign val="superscript"/>
        <sz val="12"/>
        <color rgb="FF000000"/>
        <rFont val="Times New Roman"/>
      </rPr>
      <t>b</t>
    </r>
  </si>
  <si>
    <r>
      <t xml:space="preserve">Supplementary Table 4. </t>
    </r>
    <r>
      <rPr>
        <sz val="12"/>
        <color rgb="FF000000"/>
        <rFont val="Times New Roman"/>
      </rPr>
      <t>Cross-sectional association of bile acids and baseline diagnosis unadjusted for medication</t>
    </r>
  </si>
  <si>
    <r>
      <t xml:space="preserve">Supplementary Table 6. </t>
    </r>
    <r>
      <rPr>
        <sz val="12"/>
        <color rgb="FF000000"/>
        <rFont val="Times New Roman"/>
      </rPr>
      <t xml:space="preserve">Cox proportional hazards regression to evaluate the risk of AD according to CA levels, GDCA:CA and TDCA:CA ratio scores among 789 MCI patients (unadjusted for medication BAs) </t>
    </r>
  </si>
  <si>
    <r>
      <t xml:space="preserve">Hazard Ratio (95% CI); </t>
    </r>
    <r>
      <rPr>
        <b/>
        <i/>
        <sz val="12"/>
        <color rgb="FF000000"/>
        <rFont val="Times New Roman"/>
      </rPr>
      <t>P</t>
    </r>
    <r>
      <rPr>
        <b/>
        <sz val="12"/>
        <color rgb="FF000000"/>
        <rFont val="Times New Roman"/>
      </rPr>
      <t>-value</t>
    </r>
  </si>
  <si>
    <t xml:space="preserve">Biguanides; Serotonin Reuptake Inhibitors; Serotonin and Norepinephrine Reuptake Inhibitors;  Proton Pump Inhibitors; </t>
  </si>
  <si>
    <t>Serotonin and Norepinephrine Reuptake Inhibitors; Proton Pump Inhibitors.</t>
  </si>
  <si>
    <t>Biguanides; Serotonin Reuptake Inhibitors; Serotonin and Norepinephrine Reuptake Inhibitors</t>
  </si>
  <si>
    <t>Serotonin Reuptake Inhibitors; Serotonin and Norepinephrine Reuptake Inhibitors; Proton Pump Inhibitors</t>
  </si>
  <si>
    <t>Serotonin Reuptake Inhibitors; Serotonin and Norepinephrine Reuptake Inhibitors</t>
  </si>
  <si>
    <t>Fibrate; Serotonin Reuptake Inhibitors; Serotonin and Norepinephrine Reuptake Inhibitors; Proton Pump Inhibitors</t>
  </si>
  <si>
    <t>Statistically significant associations that passed Bonferroni correction are bolded</t>
  </si>
  <si>
    <t>Abbreviations: AD: Alzheimer's disease; CN: Cognitively Normal; EMCI: Early Mild Cognitive Impairment; LMCI: Late MCI</t>
  </si>
  <si>
    <t>CN vs. EMCI</t>
  </si>
  <si>
    <t>CN vs. LMCI</t>
  </si>
  <si>
    <t>EMCI vs. LMCI</t>
  </si>
  <si>
    <t>0.94(0.86-1.01);1.06E-01</t>
  </si>
  <si>
    <t>0.97(0.91-1.04);4.27E-01</t>
  </si>
  <si>
    <t>1.04(0.94-1.15);4.86E-01</t>
  </si>
  <si>
    <t>1.01(0.91-1.12);8.86E-01</t>
  </si>
  <si>
    <t>1.03(0.92-1.15);6.38E-01</t>
  </si>
  <si>
    <t>1.04(0.95-1.14);3.83E-01</t>
  </si>
  <si>
    <t>1.15(1.04-1.27);8.63E-03</t>
  </si>
  <si>
    <t>1.02(0.94-1.11);6.20E-01</t>
  </si>
  <si>
    <t>1.00(0.92-1.10);9.38E-01</t>
  </si>
  <si>
    <t>1.00(0.90-1.10);9.48E-01</t>
  </si>
  <si>
    <t>1.02(0.93-1.12);6.84E-01</t>
  </si>
  <si>
    <t>0.98(0.89-1.09);7.53E-01</t>
  </si>
  <si>
    <t>1.06(0.97-1.15);1.89E-01</t>
  </si>
  <si>
    <t>1.03(0.93-1.15);5.48E-01</t>
  </si>
  <si>
    <t>1.08(1.01-1.15);3.32E-02</t>
  </si>
  <si>
    <t>0.94(0.84-1.06);3.06E-01</t>
  </si>
  <si>
    <t>1.07(1.00-1.15);5.86E-02</t>
  </si>
  <si>
    <t>1.07(1.01-1.14);2.46E-02</t>
  </si>
  <si>
    <t>1.06(1.00-1.13);6.54E-02</t>
  </si>
  <si>
    <t>1.02(0.90-1.15);7.66E-01</t>
  </si>
  <si>
    <t>1.04(0.98-1.10);1.58E-01</t>
  </si>
  <si>
    <t>1.01(0.96-1.07);6.52E-01</t>
  </si>
  <si>
    <t>0.99(0.90-1.08);8.11E-01</t>
  </si>
  <si>
    <t>0.93(0.87-0.99);2.67E-02</t>
  </si>
  <si>
    <t>0.97(0.92-1.03);3.94E-01</t>
  </si>
  <si>
    <t>1.04(0.95-1.14);3.51E-01</t>
  </si>
  <si>
    <t>1.01(0.92-1.10);8.65E-01</t>
  </si>
  <si>
    <t>1.05(0.95-1.16);3.41E-01</t>
  </si>
  <si>
    <t>1.08(1.00-1.17);6.10E-02</t>
  </si>
  <si>
    <t>1.08(0.99-1.18);1.01E-01</t>
  </si>
  <si>
    <t>1.04(0.97-1.12);2.94E-01</t>
  </si>
  <si>
    <t>0.99(0.92-1.07);8.69E-01</t>
  </si>
  <si>
    <t>1.01(0.93-1.11);7.36E-01</t>
  </si>
  <si>
    <t>1.05(0.97-1.13);2.24E-01</t>
  </si>
  <si>
    <t>1.05(0.97-1.14);2.53E-01</t>
  </si>
  <si>
    <t>1.04(0.97-1.12);2.17E-01</t>
  </si>
  <si>
    <t>1.04(0.94-1.14);4.62E-01</t>
  </si>
  <si>
    <t>0.98(0.93-1.03);3.85E-01</t>
  </si>
  <si>
    <t>0.91(0.83-1.00);6.19E-02</t>
  </si>
  <si>
    <t>1.08(1.02-1.15);9.06E-03</t>
  </si>
  <si>
    <t>1.05(0.99-1.10);8.68E-02</t>
  </si>
  <si>
    <t>1.08(1.03-1.14);3.12E-03</t>
  </si>
  <si>
    <t>1.08(0.97-1.20);1.63E-01</t>
  </si>
  <si>
    <t>1.06(1.01-1.11);2.07E-02</t>
  </si>
  <si>
    <t>1.03(0.98-1.08);1.98E-01</t>
  </si>
  <si>
    <t>1.02(0.94-1.10);6.62E-01</t>
  </si>
  <si>
    <t>0.97(0.90-1.04);4.07E-01</t>
  </si>
  <si>
    <t>1.00(0.94-1.06);9.27E-01</t>
  </si>
  <si>
    <t>1.00(0.91-1.09);9.42E-01</t>
  </si>
  <si>
    <t>1.00(0.91-1.10);9.55E-01</t>
  </si>
  <si>
    <t>1.03(0.93-1.15);5.19E-01</t>
  </si>
  <si>
    <t>1.04(0.95-1.13);3.98E-01</t>
  </si>
  <si>
    <t>0.96(0.87-1.05);3.41E-01</t>
  </si>
  <si>
    <t>1.03(0.95-1.11);5.30E-01</t>
  </si>
  <si>
    <t>0.98(0.91-1.07);6.79E-01</t>
  </si>
  <si>
    <t>1.01(0.92-1.11);8.27E-01</t>
  </si>
  <si>
    <t>1.02(0.94-1.11);5.64E-01</t>
  </si>
  <si>
    <t>1.07(0.98-1.18);1.26E-01</t>
  </si>
  <si>
    <t>0.99(0.92-1.07);8.76E-01</t>
  </si>
  <si>
    <t>0.99(0.90-1.10);9.06E-01</t>
  </si>
  <si>
    <t>0.91(0.86-0.97);2.42E-03</t>
  </si>
  <si>
    <t>0.95(0.86-1.05);3.31E-01</t>
  </si>
  <si>
    <t>1.02(0.96-1.09);4.97E-01</t>
  </si>
  <si>
    <t>0.99(0.93-1.04);6.30E-01</t>
  </si>
  <si>
    <t>1.04(0.98-1.10);2.22E-01</t>
  </si>
  <si>
    <t>1.08(0.96-1.21);2.11E-01</t>
  </si>
  <si>
    <t>1.03(0.97-1.08);3.42E-01</t>
  </si>
  <si>
    <t>1.02(0.97-1.08);3.69E-01</t>
  </si>
  <si>
    <t>1.03(0.95-1.12);5.00E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</font>
    <font>
      <sz val="12"/>
      <color rgb="FF000000"/>
      <name val="Times New Roman"/>
    </font>
    <font>
      <vertAlign val="superscript"/>
      <sz val="12"/>
      <color rgb="FF000000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b/>
      <vertAlign val="superscript"/>
      <sz val="12"/>
      <color rgb="FF000000"/>
      <name val="Times New Roman"/>
    </font>
    <font>
      <i/>
      <sz val="12"/>
      <color theme="1"/>
      <name val="Times New Roman"/>
    </font>
    <font>
      <i/>
      <sz val="12"/>
      <color rgb="FF000000"/>
      <name val="Times New Roman"/>
    </font>
    <font>
      <b/>
      <i/>
      <sz val="12"/>
      <color rgb="FF000000"/>
      <name val="Times New Roman"/>
    </font>
    <font>
      <b/>
      <sz val="11"/>
      <color theme="1"/>
      <name val="Times New Roman"/>
    </font>
    <font>
      <sz val="11"/>
      <color rgb="FFFF0000"/>
      <name val="Times New Roman"/>
    </font>
    <font>
      <b/>
      <sz val="11"/>
      <color rgb="FFFF000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Times New Roman"/>
    </font>
    <font>
      <vertAlign val="superscript"/>
      <sz val="10"/>
      <color rgb="FF000000"/>
      <name val="Times New Roman"/>
    </font>
    <font>
      <b/>
      <sz val="11"/>
      <color rgb="FF000000"/>
      <name val="Times New Roman"/>
    </font>
    <font>
      <b/>
      <vertAlign val="superscript"/>
      <sz val="11"/>
      <color rgb="FF000000"/>
      <name val="Times New Roman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7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73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8" fillId="0" borderId="0" xfId="0" applyFont="1"/>
    <xf numFmtId="0" fontId="1" fillId="0" borderId="9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0" fillId="4" borderId="0" xfId="0" applyFont="1" applyFill="1"/>
    <xf numFmtId="164" fontId="10" fillId="0" borderId="0" xfId="0" applyNumberFormat="1" applyFont="1"/>
    <xf numFmtId="11" fontId="10" fillId="0" borderId="0" xfId="0" applyNumberFormat="1" applyFont="1"/>
    <xf numFmtId="0" fontId="4" fillId="0" borderId="0" xfId="0" applyFont="1" applyFill="1"/>
    <xf numFmtId="164" fontId="4" fillId="0" borderId="0" xfId="0" applyNumberFormat="1" applyFont="1" applyFill="1"/>
    <xf numFmtId="11" fontId="4" fillId="0" borderId="0" xfId="0" applyNumberFormat="1" applyFont="1" applyFill="1"/>
    <xf numFmtId="11" fontId="11" fillId="0" borderId="0" xfId="0" applyNumberFormat="1" applyFont="1" applyFill="1"/>
    <xf numFmtId="11" fontId="12" fillId="5" borderId="0" xfId="0" applyNumberFormat="1" applyFont="1" applyFill="1"/>
    <xf numFmtId="11" fontId="12" fillId="0" borderId="0" xfId="0" applyNumberFormat="1" applyFont="1" applyFill="1"/>
    <xf numFmtId="0" fontId="2" fillId="0" borderId="1" xfId="0" applyFont="1" applyBorder="1" applyAlignment="1">
      <alignment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2" borderId="4" xfId="0" applyFont="1" applyFill="1" applyBorder="1" applyAlignment="1">
      <alignment vertical="center" wrapText="1"/>
    </xf>
    <xf numFmtId="0" fontId="0" fillId="0" borderId="0" xfId="0" applyFont="1"/>
    <xf numFmtId="0" fontId="3" fillId="0" borderId="0" xfId="0" applyFont="1" applyAlignment="1">
      <alignment vertical="center"/>
    </xf>
    <xf numFmtId="9" fontId="2" fillId="0" borderId="5" xfId="0" applyNumberFormat="1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2" fillId="2" borderId="5" xfId="0" applyFont="1" applyFill="1" applyBorder="1" applyAlignment="1">
      <alignment vertical="center" wrapText="1"/>
    </xf>
    <xf numFmtId="0" fontId="4" fillId="0" borderId="10" xfId="0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11" fontId="4" fillId="0" borderId="10" xfId="0" applyNumberFormat="1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10" xfId="0" applyFont="1" applyBorder="1" applyAlignment="1">
      <alignment horizontal="left"/>
    </xf>
    <xf numFmtId="0" fontId="4" fillId="0" borderId="10" xfId="0" applyFont="1" applyFill="1" applyBorder="1" applyAlignment="1">
      <alignment horizontal="center" vertical="center"/>
    </xf>
    <xf numFmtId="11" fontId="4" fillId="0" borderId="10" xfId="0" applyNumberFormat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vertical="center"/>
    </xf>
    <xf numFmtId="0" fontId="4" fillId="6" borderId="10" xfId="0" applyFont="1" applyFill="1" applyBorder="1" applyAlignment="1"/>
    <xf numFmtId="0" fontId="4" fillId="6" borderId="10" xfId="0" applyFont="1" applyFill="1" applyBorder="1"/>
    <xf numFmtId="0" fontId="4" fillId="0" borderId="0" xfId="0" applyFont="1" applyAlignment="1"/>
    <xf numFmtId="0" fontId="5" fillId="0" borderId="10" xfId="0" applyFont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0" fontId="5" fillId="0" borderId="10" xfId="0" applyFont="1" applyBorder="1" applyAlignment="1">
      <alignment vertical="center"/>
    </xf>
    <xf numFmtId="0" fontId="5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5" fillId="6" borderId="10" xfId="0" applyFont="1" applyFill="1" applyBorder="1" applyAlignment="1"/>
    <xf numFmtId="0" fontId="5" fillId="0" borderId="10" xfId="0" applyFont="1" applyFill="1" applyBorder="1" applyAlignment="1">
      <alignment vertical="center"/>
    </xf>
    <xf numFmtId="0" fontId="5" fillId="0" borderId="10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5" fillId="6" borderId="10" xfId="0" applyFont="1" applyFill="1" applyBorder="1"/>
    <xf numFmtId="0" fontId="5" fillId="0" borderId="0" xfId="0" applyFont="1" applyFill="1" applyBorder="1" applyAlignment="1">
      <alignment vertical="center"/>
    </xf>
    <xf numFmtId="0" fontId="2" fillId="0" borderId="0" xfId="0" applyFont="1"/>
    <xf numFmtId="11" fontId="15" fillId="0" borderId="0" xfId="0" applyNumberFormat="1" applyFont="1" applyFill="1"/>
    <xf numFmtId="0" fontId="16" fillId="0" borderId="0" xfId="0" applyFont="1"/>
    <xf numFmtId="0" fontId="17" fillId="4" borderId="0" xfId="0" applyFont="1" applyFill="1"/>
    <xf numFmtId="0" fontId="2" fillId="0" borderId="0" xfId="0" applyFont="1" applyFill="1" applyBorder="1" applyAlignment="1">
      <alignment vertical="center"/>
    </xf>
    <xf numFmtId="0" fontId="2" fillId="0" borderId="11" xfId="0" applyFont="1" applyFill="1" applyBorder="1" applyAlignment="1">
      <alignment vertical="center"/>
    </xf>
    <xf numFmtId="0" fontId="1" fillId="0" borderId="7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2" borderId="8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11" fontId="10" fillId="0" borderId="0" xfId="0" applyNumberFormat="1" applyFon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3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F3" sqref="F3:F4"/>
    </sheetView>
  </sheetViews>
  <sheetFormatPr defaultColWidth="11" defaultRowHeight="16" x14ac:dyDescent="0.8"/>
  <cols>
    <col min="1" max="1" width="24.6640625" customWidth="1"/>
  </cols>
  <sheetData>
    <row r="1" spans="1:9" ht="19" thickBot="1" x14ac:dyDescent="0.95">
      <c r="A1" s="1" t="s">
        <v>328</v>
      </c>
    </row>
    <row r="2" spans="1:9" ht="16.75" thickBot="1" x14ac:dyDescent="0.95">
      <c r="A2" s="23"/>
      <c r="B2" s="63" t="s">
        <v>347</v>
      </c>
      <c r="C2" s="64"/>
      <c r="D2" s="64"/>
      <c r="E2" s="65"/>
      <c r="F2" s="63" t="s">
        <v>348</v>
      </c>
      <c r="G2" s="64"/>
      <c r="H2" s="64"/>
      <c r="I2" s="65"/>
    </row>
    <row r="3" spans="1:9" x14ac:dyDescent="0.8">
      <c r="A3" s="66" t="s">
        <v>0</v>
      </c>
      <c r="B3" s="68" t="s">
        <v>1</v>
      </c>
      <c r="C3" s="24" t="s">
        <v>2</v>
      </c>
      <c r="D3" s="24" t="s">
        <v>4</v>
      </c>
      <c r="E3" s="24" t="s">
        <v>6</v>
      </c>
      <c r="F3" s="68" t="s">
        <v>1</v>
      </c>
      <c r="G3" s="24" t="s">
        <v>2</v>
      </c>
      <c r="H3" s="24" t="s">
        <v>4</v>
      </c>
      <c r="I3" s="24" t="s">
        <v>6</v>
      </c>
    </row>
    <row r="4" spans="1:9" ht="16.75" thickBot="1" x14ac:dyDescent="0.95">
      <c r="A4" s="67"/>
      <c r="B4" s="69"/>
      <c r="C4" s="25" t="s">
        <v>3</v>
      </c>
      <c r="D4" s="25" t="s">
        <v>5</v>
      </c>
      <c r="E4" s="25" t="s">
        <v>7</v>
      </c>
      <c r="F4" s="69"/>
      <c r="G4" s="25" t="s">
        <v>8</v>
      </c>
      <c r="H4" s="25" t="s">
        <v>9</v>
      </c>
      <c r="I4" s="25" t="s">
        <v>10</v>
      </c>
    </row>
    <row r="5" spans="1:9" ht="16.75" thickBot="1" x14ac:dyDescent="0.95">
      <c r="A5" s="26" t="s">
        <v>11</v>
      </c>
      <c r="B5" s="27">
        <v>566</v>
      </c>
      <c r="C5" s="27" t="s">
        <v>12</v>
      </c>
      <c r="D5" s="27" t="s">
        <v>13</v>
      </c>
      <c r="E5" s="27" t="s">
        <v>14</v>
      </c>
      <c r="F5" s="27">
        <v>111</v>
      </c>
      <c r="G5" s="27" t="s">
        <v>15</v>
      </c>
      <c r="H5" s="27" t="s">
        <v>16</v>
      </c>
      <c r="I5" s="27" t="s">
        <v>17</v>
      </c>
    </row>
    <row r="6" spans="1:9" ht="16.75" thickBot="1" x14ac:dyDescent="0.95">
      <c r="A6" s="11" t="s">
        <v>18</v>
      </c>
      <c r="B6" s="28">
        <v>566</v>
      </c>
      <c r="C6" s="28" t="s">
        <v>19</v>
      </c>
      <c r="D6" s="28" t="s">
        <v>20</v>
      </c>
      <c r="E6" s="28" t="s">
        <v>21</v>
      </c>
      <c r="F6" s="28">
        <v>111</v>
      </c>
      <c r="G6" s="28" t="s">
        <v>22</v>
      </c>
      <c r="H6" s="28" t="s">
        <v>23</v>
      </c>
      <c r="I6" s="28" t="s">
        <v>24</v>
      </c>
    </row>
    <row r="7" spans="1:9" ht="16.75" thickBot="1" x14ac:dyDescent="0.95">
      <c r="A7" s="26" t="s">
        <v>25</v>
      </c>
      <c r="B7" s="27">
        <v>566</v>
      </c>
      <c r="C7" s="27" t="s">
        <v>26</v>
      </c>
      <c r="D7" s="27" t="s">
        <v>27</v>
      </c>
      <c r="E7" s="27" t="s">
        <v>28</v>
      </c>
      <c r="F7" s="27">
        <v>111</v>
      </c>
      <c r="G7" s="27" t="s">
        <v>29</v>
      </c>
      <c r="H7" s="27" t="s">
        <v>30</v>
      </c>
      <c r="I7" s="27" t="s">
        <v>31</v>
      </c>
    </row>
    <row r="8" spans="1:9" ht="18.5" thickBot="1" x14ac:dyDescent="0.95">
      <c r="A8" s="29" t="s">
        <v>248</v>
      </c>
      <c r="B8" s="10">
        <v>546</v>
      </c>
      <c r="C8" s="10" t="s">
        <v>32</v>
      </c>
      <c r="D8" s="10" t="s">
        <v>33</v>
      </c>
      <c r="E8" s="10" t="s">
        <v>34</v>
      </c>
      <c r="F8" s="10">
        <v>80</v>
      </c>
      <c r="G8" s="10" t="s">
        <v>35</v>
      </c>
      <c r="H8" s="10" t="s">
        <v>36</v>
      </c>
      <c r="I8" s="10" t="s">
        <v>37</v>
      </c>
    </row>
    <row r="9" spans="1:9" ht="16.75" thickBot="1" x14ac:dyDescent="0.95">
      <c r="A9" s="26" t="s">
        <v>249</v>
      </c>
      <c r="B9" s="27">
        <v>477</v>
      </c>
      <c r="C9" s="27" t="s">
        <v>38</v>
      </c>
      <c r="D9" s="27" t="s">
        <v>39</v>
      </c>
      <c r="E9" s="27" t="s">
        <v>40</v>
      </c>
      <c r="F9" s="27">
        <v>106</v>
      </c>
      <c r="G9" s="27" t="s">
        <v>41</v>
      </c>
      <c r="H9" s="27" t="s">
        <v>42</v>
      </c>
      <c r="I9" s="27" t="s">
        <v>43</v>
      </c>
    </row>
    <row r="10" spans="1:9" ht="18.5" thickBot="1" x14ac:dyDescent="0.95">
      <c r="A10" s="11" t="s">
        <v>250</v>
      </c>
      <c r="B10" s="28">
        <v>564</v>
      </c>
      <c r="C10" s="28" t="s">
        <v>44</v>
      </c>
      <c r="D10" s="28" t="s">
        <v>45</v>
      </c>
      <c r="E10" s="28" t="s">
        <v>46</v>
      </c>
      <c r="F10" s="28">
        <v>105</v>
      </c>
      <c r="G10" s="28" t="s">
        <v>47</v>
      </c>
      <c r="H10" s="28" t="s">
        <v>48</v>
      </c>
      <c r="I10" s="28" t="s">
        <v>49</v>
      </c>
    </row>
    <row r="11" spans="1:9" x14ac:dyDescent="0.8">
      <c r="A11" s="30"/>
      <c r="B11" s="30"/>
      <c r="C11" s="30"/>
      <c r="D11" s="30"/>
      <c r="E11" s="30"/>
      <c r="F11" s="30"/>
      <c r="G11" s="30"/>
      <c r="H11" s="30"/>
      <c r="I11" s="30"/>
    </row>
    <row r="12" spans="1:9" ht="18" x14ac:dyDescent="0.8">
      <c r="A12" s="31" t="s">
        <v>251</v>
      </c>
      <c r="B12" s="30"/>
      <c r="C12" s="30"/>
      <c r="D12" s="30"/>
      <c r="E12" s="30"/>
      <c r="F12" s="30"/>
      <c r="G12" s="30"/>
      <c r="H12" s="30"/>
      <c r="I12" s="30"/>
    </row>
    <row r="13" spans="1:9" ht="18" x14ac:dyDescent="0.8">
      <c r="A13" s="31" t="s">
        <v>327</v>
      </c>
      <c r="B13" s="30"/>
      <c r="C13" s="30"/>
      <c r="D13" s="30"/>
      <c r="E13" s="30"/>
      <c r="F13" s="30"/>
      <c r="G13" s="30"/>
      <c r="H13" s="30"/>
      <c r="I13" s="30"/>
    </row>
    <row r="14" spans="1:9" ht="18" x14ac:dyDescent="0.8">
      <c r="A14" s="31" t="s">
        <v>346</v>
      </c>
      <c r="B14" s="30"/>
      <c r="C14" s="30"/>
      <c r="D14" s="30"/>
      <c r="E14" s="30"/>
      <c r="F14" s="30"/>
      <c r="G14" s="30"/>
      <c r="H14" s="30"/>
      <c r="I14" s="30"/>
    </row>
    <row r="15" spans="1:9" x14ac:dyDescent="0.8">
      <c r="A15" s="30"/>
      <c r="B15" s="30"/>
      <c r="C15" s="30"/>
      <c r="D15" s="30"/>
      <c r="E15" s="30"/>
      <c r="F15" s="30"/>
      <c r="G15" s="30"/>
      <c r="H15" s="30"/>
      <c r="I15" s="30"/>
    </row>
  </sheetData>
  <mergeCells count="5">
    <mergeCell ref="B2:E2"/>
    <mergeCell ref="F2:I2"/>
    <mergeCell ref="A3:A4"/>
    <mergeCell ref="B3:B4"/>
    <mergeCell ref="F3:F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"/>
  <sheetViews>
    <sheetView workbookViewId="0">
      <selection activeCell="A30" sqref="A30"/>
    </sheetView>
  </sheetViews>
  <sheetFormatPr defaultColWidth="11" defaultRowHeight="16" x14ac:dyDescent="0.8"/>
  <cols>
    <col min="1" max="1" width="13.5" customWidth="1"/>
  </cols>
  <sheetData>
    <row r="1" spans="1:28" s="2" customFormat="1" ht="18" x14ac:dyDescent="0.75">
      <c r="A1" s="1" t="s">
        <v>342</v>
      </c>
    </row>
    <row r="2" spans="1:28" s="2" customFormat="1" ht="15.75" x14ac:dyDescent="0.75">
      <c r="B2" s="72" t="s">
        <v>233</v>
      </c>
      <c r="C2" s="72"/>
      <c r="D2" s="72"/>
      <c r="E2" s="72" t="s">
        <v>234</v>
      </c>
      <c r="F2" s="72"/>
      <c r="G2" s="72"/>
      <c r="H2" s="72" t="s">
        <v>235</v>
      </c>
      <c r="I2" s="72"/>
      <c r="J2" s="72"/>
      <c r="K2" s="72" t="s">
        <v>236</v>
      </c>
      <c r="L2" s="72"/>
      <c r="M2" s="72"/>
      <c r="N2" s="72" t="s">
        <v>237</v>
      </c>
      <c r="O2" s="72"/>
      <c r="P2" s="72"/>
      <c r="Q2" s="72" t="s">
        <v>238</v>
      </c>
      <c r="R2" s="72"/>
      <c r="S2" s="72"/>
      <c r="T2" s="72" t="s">
        <v>239</v>
      </c>
      <c r="U2" s="72"/>
      <c r="V2" s="72"/>
      <c r="W2" s="72" t="s">
        <v>240</v>
      </c>
      <c r="X2" s="72"/>
      <c r="Y2" s="72"/>
      <c r="Z2" s="72" t="s">
        <v>241</v>
      </c>
      <c r="AA2" s="72"/>
      <c r="AB2" s="72"/>
    </row>
    <row r="3" spans="1:28" s="2" customFormat="1" ht="16.5" x14ac:dyDescent="0.75">
      <c r="A3" s="60" t="s">
        <v>344</v>
      </c>
      <c r="B3" s="15" t="s">
        <v>242</v>
      </c>
      <c r="C3" s="15" t="s">
        <v>243</v>
      </c>
      <c r="D3" s="16" t="s">
        <v>244</v>
      </c>
      <c r="E3" s="15" t="s">
        <v>242</v>
      </c>
      <c r="F3" s="15" t="s">
        <v>243</v>
      </c>
      <c r="G3" s="16" t="s">
        <v>244</v>
      </c>
      <c r="H3" s="15" t="s">
        <v>242</v>
      </c>
      <c r="I3" s="15" t="s">
        <v>243</v>
      </c>
      <c r="J3" s="16" t="s">
        <v>244</v>
      </c>
      <c r="K3" s="15" t="s">
        <v>242</v>
      </c>
      <c r="L3" s="15" t="s">
        <v>243</v>
      </c>
      <c r="M3" s="16" t="s">
        <v>244</v>
      </c>
      <c r="N3" s="15" t="s">
        <v>242</v>
      </c>
      <c r="O3" s="15" t="s">
        <v>243</v>
      </c>
      <c r="P3" s="16" t="s">
        <v>244</v>
      </c>
      <c r="Q3" s="15" t="s">
        <v>242</v>
      </c>
      <c r="R3" s="15" t="s">
        <v>243</v>
      </c>
      <c r="S3" s="16" t="s">
        <v>244</v>
      </c>
      <c r="T3" s="15" t="s">
        <v>242</v>
      </c>
      <c r="U3" s="15" t="s">
        <v>243</v>
      </c>
      <c r="V3" s="16" t="s">
        <v>244</v>
      </c>
      <c r="W3" s="15" t="s">
        <v>242</v>
      </c>
      <c r="X3" s="15" t="s">
        <v>243</v>
      </c>
      <c r="Y3" s="16" t="s">
        <v>244</v>
      </c>
      <c r="Z3" s="15" t="s">
        <v>242</v>
      </c>
      <c r="AA3" s="15" t="s">
        <v>243</v>
      </c>
      <c r="AB3" s="16" t="s">
        <v>244</v>
      </c>
    </row>
    <row r="4" spans="1:28" s="2" customFormat="1" ht="15.75" x14ac:dyDescent="0.75">
      <c r="A4" s="17" t="s">
        <v>64</v>
      </c>
      <c r="B4" s="18">
        <v>-0.51429999999999998</v>
      </c>
      <c r="C4" s="18">
        <v>0.58840000000000003</v>
      </c>
      <c r="D4" s="19">
        <v>0.38240000000000002</v>
      </c>
      <c r="E4" s="18">
        <v>-0.1744</v>
      </c>
      <c r="F4" s="18">
        <v>0.52669999999999995</v>
      </c>
      <c r="G4" s="19">
        <v>0.74070000000000003</v>
      </c>
      <c r="H4" s="18">
        <v>0.11799999999999999</v>
      </c>
      <c r="I4" s="18">
        <v>0.63419999999999999</v>
      </c>
      <c r="J4" s="19">
        <v>0.85250000000000004</v>
      </c>
      <c r="K4" s="18">
        <v>-0.1595</v>
      </c>
      <c r="L4" s="18">
        <v>0.1147</v>
      </c>
      <c r="M4" s="19">
        <v>0.16470000000000001</v>
      </c>
      <c r="N4" s="17" t="s">
        <v>245</v>
      </c>
      <c r="O4" s="17" t="s">
        <v>245</v>
      </c>
      <c r="P4" s="17" t="s">
        <v>245</v>
      </c>
      <c r="Q4" s="18">
        <v>-3.7490000000000002E-2</v>
      </c>
      <c r="R4" s="18">
        <v>0.10680000000000001</v>
      </c>
      <c r="S4" s="19">
        <v>0.72570000000000001</v>
      </c>
      <c r="T4" s="18">
        <v>0.29089999999999999</v>
      </c>
      <c r="U4" s="18">
        <v>0.1106</v>
      </c>
      <c r="V4" s="58">
        <v>8.7189999999999993E-3</v>
      </c>
      <c r="W4" s="18">
        <v>-0.11260000000000001</v>
      </c>
      <c r="X4" s="18">
        <v>0.1085</v>
      </c>
      <c r="Y4" s="19">
        <v>0.29980000000000001</v>
      </c>
      <c r="Z4" s="18">
        <v>0.27839999999999998</v>
      </c>
      <c r="AA4" s="18">
        <v>0.11269999999999999</v>
      </c>
      <c r="AB4" s="58">
        <v>1.371E-2</v>
      </c>
    </row>
    <row r="5" spans="1:28" s="2" customFormat="1" ht="15.75" x14ac:dyDescent="0.75">
      <c r="A5" s="17" t="s">
        <v>67</v>
      </c>
      <c r="B5" s="18">
        <v>-0.56840000000000002</v>
      </c>
      <c r="C5" s="18">
        <v>0.39639999999999997</v>
      </c>
      <c r="D5" s="19">
        <v>0.152</v>
      </c>
      <c r="E5" s="18">
        <v>0.16470000000000001</v>
      </c>
      <c r="F5" s="18">
        <v>0.36599999999999999</v>
      </c>
      <c r="G5" s="19">
        <v>0.65269999999999995</v>
      </c>
      <c r="H5" s="18">
        <v>-0.25459999999999999</v>
      </c>
      <c r="I5" s="18">
        <v>0.4491</v>
      </c>
      <c r="J5" s="19">
        <v>0.57089999999999996</v>
      </c>
      <c r="K5" s="18">
        <v>6.5509999999999999E-2</v>
      </c>
      <c r="L5" s="18">
        <v>7.7729999999999994E-2</v>
      </c>
      <c r="M5" s="19">
        <v>0.39960000000000001</v>
      </c>
      <c r="N5" s="17" t="s">
        <v>245</v>
      </c>
      <c r="O5" s="17" t="s">
        <v>245</v>
      </c>
      <c r="P5" s="17" t="s">
        <v>245</v>
      </c>
      <c r="Q5" s="18">
        <v>-7.6550000000000007E-2</v>
      </c>
      <c r="R5" s="18">
        <v>7.1709999999999996E-2</v>
      </c>
      <c r="S5" s="19">
        <v>0.28610000000000002</v>
      </c>
      <c r="T5" s="18">
        <v>3.4029999999999998E-2</v>
      </c>
      <c r="U5" s="18">
        <v>7.4679999999999996E-2</v>
      </c>
      <c r="V5" s="19">
        <v>0.64870000000000005</v>
      </c>
      <c r="W5" s="18">
        <v>5.0439999999999999E-2</v>
      </c>
      <c r="X5" s="18">
        <v>7.331E-2</v>
      </c>
      <c r="Y5" s="19">
        <v>0.49170000000000003</v>
      </c>
      <c r="Z5" s="18">
        <v>8.4599999999999995E-2</v>
      </c>
      <c r="AA5" s="18">
        <v>7.6469999999999996E-2</v>
      </c>
      <c r="AB5" s="19">
        <v>0.26889999999999997</v>
      </c>
    </row>
    <row r="6" spans="1:28" s="2" customFormat="1" ht="15.75" x14ac:dyDescent="0.75">
      <c r="A6" s="17" t="s">
        <v>70</v>
      </c>
      <c r="B6" s="18">
        <v>-0.38019999999999998</v>
      </c>
      <c r="C6" s="18">
        <v>0.45529999999999998</v>
      </c>
      <c r="D6" s="19">
        <v>0.40389999999999998</v>
      </c>
      <c r="E6" s="18">
        <v>0.25650000000000001</v>
      </c>
      <c r="F6" s="18">
        <v>0.41899999999999998</v>
      </c>
      <c r="G6" s="19">
        <v>0.54069999999999996</v>
      </c>
      <c r="H6" s="18">
        <v>-6.898E-2</v>
      </c>
      <c r="I6" s="18">
        <v>0.5151</v>
      </c>
      <c r="J6" s="19">
        <v>0.89349999999999996</v>
      </c>
      <c r="K6" s="18">
        <v>-9.826E-2</v>
      </c>
      <c r="L6" s="18">
        <v>8.9370000000000005E-2</v>
      </c>
      <c r="M6" s="19">
        <v>0.27189999999999998</v>
      </c>
      <c r="N6" s="17" t="s">
        <v>245</v>
      </c>
      <c r="O6" s="17" t="s">
        <v>245</v>
      </c>
      <c r="P6" s="17" t="s">
        <v>245</v>
      </c>
      <c r="Q6" s="18">
        <v>-3.7650000000000003E-2</v>
      </c>
      <c r="R6" s="18">
        <v>8.2320000000000004E-2</v>
      </c>
      <c r="S6" s="19">
        <v>0.64759999999999995</v>
      </c>
      <c r="T6" s="18">
        <v>-8.6300000000000002E-2</v>
      </c>
      <c r="U6" s="18">
        <v>8.5680000000000006E-2</v>
      </c>
      <c r="V6" s="19">
        <v>0.31409999999999999</v>
      </c>
      <c r="W6" s="18">
        <v>3.0300000000000001E-2</v>
      </c>
      <c r="X6" s="18">
        <v>8.4290000000000004E-2</v>
      </c>
      <c r="Y6" s="19">
        <v>0.71940000000000004</v>
      </c>
      <c r="Z6" s="18">
        <v>0.10249999999999999</v>
      </c>
      <c r="AA6" s="18">
        <v>8.7779999999999997E-2</v>
      </c>
      <c r="AB6" s="19">
        <v>0.24329999999999999</v>
      </c>
    </row>
    <row r="7" spans="1:28" s="2" customFormat="1" ht="15.75" x14ac:dyDescent="0.75">
      <c r="A7" s="17" t="s">
        <v>81</v>
      </c>
      <c r="B7" s="18">
        <v>-0.61070000000000002</v>
      </c>
      <c r="C7" s="18">
        <v>0.46910000000000002</v>
      </c>
      <c r="D7" s="19">
        <v>0.19339999999999999</v>
      </c>
      <c r="E7" s="18">
        <v>-4.2160000000000003E-2</v>
      </c>
      <c r="F7" s="18">
        <v>0.41959999999999997</v>
      </c>
      <c r="G7" s="19">
        <v>0.92</v>
      </c>
      <c r="H7" s="18">
        <v>0.30780000000000002</v>
      </c>
      <c r="I7" s="18">
        <v>0.50629999999999997</v>
      </c>
      <c r="J7" s="19">
        <v>0.54339999999999999</v>
      </c>
      <c r="K7" s="18">
        <v>-4.0759999999999998E-2</v>
      </c>
      <c r="L7" s="18">
        <v>9.2810000000000004E-2</v>
      </c>
      <c r="M7" s="19">
        <v>0.66069999999999995</v>
      </c>
      <c r="N7" s="17" t="s">
        <v>245</v>
      </c>
      <c r="O7" s="17" t="s">
        <v>245</v>
      </c>
      <c r="P7" s="17" t="s">
        <v>245</v>
      </c>
      <c r="Q7" s="18">
        <v>-4.614E-2</v>
      </c>
      <c r="R7" s="18">
        <v>8.5000000000000006E-2</v>
      </c>
      <c r="S7" s="19">
        <v>0.58740000000000003</v>
      </c>
      <c r="T7" s="18">
        <v>-0.2535</v>
      </c>
      <c r="U7" s="18">
        <v>8.8150000000000006E-2</v>
      </c>
      <c r="V7" s="58">
        <v>4.1570000000000001E-3</v>
      </c>
      <c r="W7" s="18">
        <v>-3.2539999999999999E-3</v>
      </c>
      <c r="X7" s="18">
        <v>8.7190000000000004E-2</v>
      </c>
      <c r="Y7" s="19">
        <v>0.97019999999999995</v>
      </c>
      <c r="Z7" s="18">
        <v>5.3659999999999999E-2</v>
      </c>
      <c r="AA7" s="18">
        <v>9.1219999999999996E-2</v>
      </c>
      <c r="AB7" s="19">
        <v>0.55659999999999998</v>
      </c>
    </row>
    <row r="8" spans="1:28" s="2" customFormat="1" ht="15.75" x14ac:dyDescent="0.75">
      <c r="A8" s="17" t="s">
        <v>143</v>
      </c>
      <c r="B8" s="18">
        <v>-6.7409999999999998E-2</v>
      </c>
      <c r="C8" s="18">
        <v>0.61150000000000004</v>
      </c>
      <c r="D8" s="19">
        <v>0.9123</v>
      </c>
      <c r="E8" s="18">
        <v>0.27600000000000002</v>
      </c>
      <c r="F8" s="18">
        <v>0.56310000000000004</v>
      </c>
      <c r="G8" s="19">
        <v>0.62419999999999998</v>
      </c>
      <c r="H8" s="18">
        <v>-0.1895</v>
      </c>
      <c r="I8" s="18">
        <v>0.69089999999999996</v>
      </c>
      <c r="J8" s="19">
        <v>0.78400000000000003</v>
      </c>
      <c r="K8" s="18">
        <v>0.22359999999999999</v>
      </c>
      <c r="L8" s="18">
        <v>0.11990000000000001</v>
      </c>
      <c r="M8" s="19">
        <v>6.2560000000000004E-2</v>
      </c>
      <c r="N8" s="17" t="s">
        <v>245</v>
      </c>
      <c r="O8" s="17" t="s">
        <v>245</v>
      </c>
      <c r="P8" s="17" t="s">
        <v>245</v>
      </c>
      <c r="Q8" s="18">
        <v>-3.2840000000000001E-2</v>
      </c>
      <c r="R8" s="18">
        <v>0.1113</v>
      </c>
      <c r="S8" s="19">
        <v>0.7681</v>
      </c>
      <c r="T8" s="18">
        <v>-0.2462</v>
      </c>
      <c r="U8" s="18">
        <v>0.11550000000000001</v>
      </c>
      <c r="V8" s="58">
        <v>3.3320000000000002E-2</v>
      </c>
      <c r="W8" s="18">
        <v>0.16020000000000001</v>
      </c>
      <c r="X8" s="18">
        <v>0.1132</v>
      </c>
      <c r="Y8" s="19">
        <v>0.1573</v>
      </c>
      <c r="Z8" s="18">
        <v>-0.18759999999999999</v>
      </c>
      <c r="AA8" s="18">
        <v>0.1182</v>
      </c>
      <c r="AB8" s="19">
        <v>0.1129</v>
      </c>
    </row>
    <row r="9" spans="1:28" s="2" customFormat="1" ht="15.75" x14ac:dyDescent="0.75"/>
    <row r="10" spans="1:28" s="2" customFormat="1" ht="15.75" x14ac:dyDescent="0.75">
      <c r="B10" s="72" t="s">
        <v>233</v>
      </c>
      <c r="C10" s="72"/>
      <c r="D10" s="72"/>
      <c r="E10" s="72" t="s">
        <v>234</v>
      </c>
      <c r="F10" s="72"/>
      <c r="G10" s="72"/>
      <c r="H10" s="72" t="s">
        <v>235</v>
      </c>
      <c r="I10" s="72"/>
      <c r="J10" s="72"/>
      <c r="K10" s="72" t="s">
        <v>236</v>
      </c>
      <c r="L10" s="72"/>
      <c r="M10" s="72"/>
      <c r="N10" s="72" t="s">
        <v>237</v>
      </c>
      <c r="O10" s="72"/>
      <c r="P10" s="72"/>
      <c r="Q10" s="72" t="s">
        <v>238</v>
      </c>
      <c r="R10" s="72"/>
      <c r="S10" s="72"/>
      <c r="T10" s="72" t="s">
        <v>239</v>
      </c>
      <c r="U10" s="72"/>
      <c r="V10" s="72"/>
      <c r="W10" s="72" t="s">
        <v>240</v>
      </c>
      <c r="X10" s="72"/>
      <c r="Y10" s="72"/>
      <c r="Z10" s="72" t="s">
        <v>241</v>
      </c>
      <c r="AA10" s="72"/>
      <c r="AB10" s="72"/>
    </row>
    <row r="11" spans="1:28" s="2" customFormat="1" ht="15.75" x14ac:dyDescent="0.75">
      <c r="A11" s="14" t="s">
        <v>246</v>
      </c>
      <c r="B11" s="15" t="s">
        <v>242</v>
      </c>
      <c r="C11" s="15" t="s">
        <v>243</v>
      </c>
      <c r="D11" s="16" t="s">
        <v>244</v>
      </c>
      <c r="E11" s="15" t="s">
        <v>242</v>
      </c>
      <c r="F11" s="15" t="s">
        <v>243</v>
      </c>
      <c r="G11" s="16" t="s">
        <v>244</v>
      </c>
      <c r="H11" s="15" t="s">
        <v>242</v>
      </c>
      <c r="I11" s="15" t="s">
        <v>243</v>
      </c>
      <c r="J11" s="16" t="s">
        <v>244</v>
      </c>
      <c r="K11" s="15" t="s">
        <v>242</v>
      </c>
      <c r="L11" s="15" t="s">
        <v>243</v>
      </c>
      <c r="M11" s="16" t="s">
        <v>244</v>
      </c>
      <c r="N11" s="15" t="s">
        <v>242</v>
      </c>
      <c r="O11" s="15" t="s">
        <v>243</v>
      </c>
      <c r="P11" s="16" t="s">
        <v>244</v>
      </c>
      <c r="Q11" s="15" t="s">
        <v>242</v>
      </c>
      <c r="R11" s="15" t="s">
        <v>243</v>
      </c>
      <c r="S11" s="16" t="s">
        <v>244</v>
      </c>
      <c r="T11" s="15" t="s">
        <v>242</v>
      </c>
      <c r="U11" s="15" t="s">
        <v>243</v>
      </c>
      <c r="V11" s="16" t="s">
        <v>244</v>
      </c>
      <c r="W11" s="15" t="s">
        <v>242</v>
      </c>
      <c r="X11" s="15" t="s">
        <v>243</v>
      </c>
      <c r="Y11" s="16" t="s">
        <v>244</v>
      </c>
      <c r="Z11" s="15" t="s">
        <v>242</v>
      </c>
      <c r="AA11" s="15" t="s">
        <v>243</v>
      </c>
      <c r="AB11" s="16" t="s">
        <v>244</v>
      </c>
    </row>
    <row r="12" spans="1:28" s="2" customFormat="1" ht="15.75" x14ac:dyDescent="0.75">
      <c r="A12" s="17" t="s">
        <v>64</v>
      </c>
      <c r="B12" s="18">
        <v>-1.10806863</v>
      </c>
      <c r="C12" s="18">
        <v>0.34648896200000001</v>
      </c>
      <c r="D12" s="20">
        <v>1.474731E-3</v>
      </c>
      <c r="E12" s="18">
        <v>-0.18074967438693099</v>
      </c>
      <c r="F12" s="18">
        <v>0.32966594136028998</v>
      </c>
      <c r="G12" s="19">
        <v>0.58375207349198799</v>
      </c>
      <c r="H12" s="18">
        <v>-0.527238642571764</v>
      </c>
      <c r="I12" s="18">
        <v>0.40757555248598099</v>
      </c>
      <c r="J12" s="19">
        <v>0.19642282822172499</v>
      </c>
      <c r="K12" s="18">
        <v>-2.4880174411520899E-2</v>
      </c>
      <c r="L12" s="18">
        <v>6.6387207325298195E-2</v>
      </c>
      <c r="M12" s="19">
        <v>0.70799332613518895</v>
      </c>
      <c r="N12" s="18">
        <v>-0.23146017791875301</v>
      </c>
      <c r="O12" s="18">
        <v>7.6815505974223194E-2</v>
      </c>
      <c r="P12" s="20">
        <v>2.7208914565189399E-3</v>
      </c>
      <c r="Q12" s="18">
        <v>-5.4346991678537099E-2</v>
      </c>
      <c r="R12" s="18">
        <v>6.7426138516085005E-2</v>
      </c>
      <c r="S12" s="19">
        <v>0.42062647122500402</v>
      </c>
      <c r="T12" s="18">
        <v>1.5338410002002501E-2</v>
      </c>
      <c r="U12" s="18">
        <v>6.5330857360208397E-2</v>
      </c>
      <c r="V12" s="19">
        <v>0.81447861674045996</v>
      </c>
      <c r="W12" s="18">
        <v>-7.5557713155231895E-2</v>
      </c>
      <c r="X12" s="18">
        <v>6.3596627081860799E-2</v>
      </c>
      <c r="Y12" s="19">
        <v>0.23538680418121999</v>
      </c>
      <c r="Z12" s="18">
        <v>-5.5930172395413803E-3</v>
      </c>
      <c r="AA12" s="18">
        <v>6.5482763206953704E-2</v>
      </c>
      <c r="AB12" s="19">
        <v>0.93196920381612003</v>
      </c>
    </row>
    <row r="13" spans="1:28" s="2" customFormat="1" ht="15.75" x14ac:dyDescent="0.75">
      <c r="A13" s="17" t="s">
        <v>67</v>
      </c>
      <c r="B13" s="18">
        <v>0.48060424800000001</v>
      </c>
      <c r="C13" s="18">
        <v>0.34594610599999998</v>
      </c>
      <c r="D13" s="19">
        <v>0.165398081</v>
      </c>
      <c r="E13" s="18">
        <v>-0.92822759231651497</v>
      </c>
      <c r="F13" s="18">
        <v>0.323727175691015</v>
      </c>
      <c r="G13" s="20">
        <v>4.3206711448599503E-3</v>
      </c>
      <c r="H13" s="18">
        <v>0.94315611715566605</v>
      </c>
      <c r="I13" s="18">
        <v>0.40191339150309102</v>
      </c>
      <c r="J13" s="20">
        <v>1.9345395035962599E-2</v>
      </c>
      <c r="K13" s="18">
        <v>-5.6674817948262603E-2</v>
      </c>
      <c r="L13" s="18">
        <v>6.5682269596557402E-2</v>
      </c>
      <c r="M13" s="19">
        <v>0.38864087962613802</v>
      </c>
      <c r="N13" s="18">
        <v>5.4327033592074699E-3</v>
      </c>
      <c r="O13" s="18">
        <v>7.6758368021036902E-2</v>
      </c>
      <c r="P13" s="19">
        <v>0.943604777443387</v>
      </c>
      <c r="Q13" s="18">
        <v>-0.16095808159154201</v>
      </c>
      <c r="R13" s="18">
        <v>6.6394017198068797E-2</v>
      </c>
      <c r="S13" s="20">
        <v>1.57045631448085E-2</v>
      </c>
      <c r="T13" s="18">
        <v>-4.6217207176386603E-2</v>
      </c>
      <c r="U13" s="18">
        <v>6.4647027520951098E-2</v>
      </c>
      <c r="V13" s="19">
        <v>0.47500622849295798</v>
      </c>
      <c r="W13" s="18">
        <v>-1.9631780288832799E-2</v>
      </c>
      <c r="X13" s="18">
        <v>6.3046248411005104E-2</v>
      </c>
      <c r="Y13" s="19">
        <v>0.75564081132771999</v>
      </c>
      <c r="Z13" s="18">
        <v>-3.70128930650077E-3</v>
      </c>
      <c r="AA13" s="18">
        <v>6.4828189902749397E-2</v>
      </c>
      <c r="AB13" s="19">
        <v>0.954494066634059</v>
      </c>
    </row>
    <row r="14" spans="1:28" s="2" customFormat="1" ht="15.75" x14ac:dyDescent="0.75">
      <c r="A14" s="17" t="s">
        <v>70</v>
      </c>
      <c r="B14" s="18">
        <v>0.473411741</v>
      </c>
      <c r="C14" s="18">
        <v>0.34340225600000002</v>
      </c>
      <c r="D14" s="19">
        <v>0.16865862000000001</v>
      </c>
      <c r="E14" s="18">
        <v>-0.76861212863839501</v>
      </c>
      <c r="F14" s="18">
        <v>0.32216755228593102</v>
      </c>
      <c r="G14" s="20">
        <v>1.7428602363668801E-2</v>
      </c>
      <c r="H14" s="18">
        <v>0.69775052984609498</v>
      </c>
      <c r="I14" s="18">
        <v>0.39995553494541602</v>
      </c>
      <c r="J14" s="19">
        <v>8.1695766835520101E-2</v>
      </c>
      <c r="K14" s="18">
        <v>-6.3482088800661501E-2</v>
      </c>
      <c r="L14" s="18">
        <v>6.5183565937790802E-2</v>
      </c>
      <c r="M14" s="19">
        <v>0.33059509622029998</v>
      </c>
      <c r="N14" s="18">
        <v>4.99405409558136E-2</v>
      </c>
      <c r="O14" s="18">
        <v>7.6158124619458104E-2</v>
      </c>
      <c r="P14" s="19">
        <v>0.51229848028338698</v>
      </c>
      <c r="Q14" s="18">
        <v>-4.2687494626242203E-2</v>
      </c>
      <c r="R14" s="18">
        <v>6.6275088471706295E-2</v>
      </c>
      <c r="S14" s="19">
        <v>0.519819164774878</v>
      </c>
      <c r="T14" s="18">
        <v>-0.110485549341774</v>
      </c>
      <c r="U14" s="18">
        <v>6.4006524561118397E-2</v>
      </c>
      <c r="V14" s="19">
        <v>8.4957985799801197E-2</v>
      </c>
      <c r="W14" s="18">
        <v>8.4174685330959204E-2</v>
      </c>
      <c r="X14" s="18">
        <v>6.2469725082045499E-2</v>
      </c>
      <c r="Y14" s="19">
        <v>0.17846782996619601</v>
      </c>
      <c r="Z14" s="18">
        <v>-2.6228443808724699E-3</v>
      </c>
      <c r="AA14" s="18">
        <v>6.4349637785648797E-2</v>
      </c>
      <c r="AB14" s="19">
        <v>0.96750465120677698</v>
      </c>
    </row>
    <row r="15" spans="1:28" s="2" customFormat="1" ht="15.75" x14ac:dyDescent="0.75">
      <c r="A15" s="17" t="s">
        <v>81</v>
      </c>
      <c r="B15" s="18">
        <v>0.49595568899999998</v>
      </c>
      <c r="C15" s="18">
        <v>0.344076993</v>
      </c>
      <c r="D15" s="19">
        <v>0.150117164</v>
      </c>
      <c r="E15" s="18">
        <v>-0.76699773739769594</v>
      </c>
      <c r="F15" s="18">
        <v>0.32287561802404802</v>
      </c>
      <c r="G15" s="20">
        <v>1.7913497907655399E-2</v>
      </c>
      <c r="H15" s="18">
        <v>0.85476240685291205</v>
      </c>
      <c r="I15" s="18">
        <v>0.400189930719973</v>
      </c>
      <c r="J15" s="20">
        <v>3.3190424172938701E-2</v>
      </c>
      <c r="K15" s="18">
        <v>3.3995107950777598E-3</v>
      </c>
      <c r="L15" s="18">
        <v>6.5387495407176796E-2</v>
      </c>
      <c r="M15" s="19">
        <v>0.95855797429355005</v>
      </c>
      <c r="N15" s="18">
        <v>2.7707901419661299E-2</v>
      </c>
      <c r="O15" s="18">
        <v>7.6345258905178501E-2</v>
      </c>
      <c r="P15" s="19">
        <v>0.71681676057247501</v>
      </c>
      <c r="Q15" s="18">
        <v>-6.5368033373281897E-2</v>
      </c>
      <c r="R15" s="18">
        <v>6.6379351446875207E-2</v>
      </c>
      <c r="S15" s="19">
        <v>0.32523276071224999</v>
      </c>
      <c r="T15" s="18">
        <v>-0.14818041513253499</v>
      </c>
      <c r="U15" s="18">
        <v>6.3987299765578404E-2</v>
      </c>
      <c r="V15" s="20">
        <v>2.09883008770879E-2</v>
      </c>
      <c r="W15" s="18">
        <v>5.8781938714691603E-2</v>
      </c>
      <c r="X15" s="18">
        <v>6.2664401537081499E-2</v>
      </c>
      <c r="Y15" s="19">
        <v>0.34869084374814902</v>
      </c>
      <c r="Z15" s="18">
        <v>1.44074600425166E-2</v>
      </c>
      <c r="AA15" s="18">
        <v>6.4484630694969902E-2</v>
      </c>
      <c r="AB15" s="19">
        <v>0.82329943630263702</v>
      </c>
    </row>
    <row r="16" spans="1:28" s="2" customFormat="1" ht="15.75" x14ac:dyDescent="0.75">
      <c r="A16" s="17" t="s">
        <v>143</v>
      </c>
      <c r="B16" s="18">
        <v>1.212991852</v>
      </c>
      <c r="C16" s="18">
        <v>0.34469402900000001</v>
      </c>
      <c r="D16" s="21">
        <v>4.7408800000000001E-4</v>
      </c>
      <c r="E16" s="18">
        <v>-0.52199356590093704</v>
      </c>
      <c r="F16" s="18">
        <v>0.32791753770725501</v>
      </c>
      <c r="G16" s="19">
        <v>0.112073983829729</v>
      </c>
      <c r="H16" s="18">
        <v>1.0880999860934899</v>
      </c>
      <c r="I16" s="18">
        <v>0.40403068512273699</v>
      </c>
      <c r="J16" s="20">
        <v>7.3249801004899003E-3</v>
      </c>
      <c r="K16" s="18">
        <v>-2.10103791641067E-2</v>
      </c>
      <c r="L16" s="18">
        <v>6.6190237830523996E-2</v>
      </c>
      <c r="M16" s="19">
        <v>0.75105896570647501</v>
      </c>
      <c r="N16" s="18">
        <v>0.18547008897072401</v>
      </c>
      <c r="O16" s="18">
        <v>7.6838862021355994E-2</v>
      </c>
      <c r="P16" s="20">
        <v>1.61601737293804E-2</v>
      </c>
      <c r="Q16" s="18">
        <v>-7.2468255875434998E-2</v>
      </c>
      <c r="R16" s="18">
        <v>6.7187653431545202E-2</v>
      </c>
      <c r="S16" s="19">
        <v>0.28130673511494397</v>
      </c>
      <c r="T16" s="18">
        <v>-4.5084188009851797E-2</v>
      </c>
      <c r="U16" s="18">
        <v>6.5105752035917494E-2</v>
      </c>
      <c r="V16" s="19">
        <v>0.48897107081915703</v>
      </c>
      <c r="W16" s="18">
        <v>4.5237405099217899E-2</v>
      </c>
      <c r="X16" s="18">
        <v>6.3464541737051502E-2</v>
      </c>
      <c r="Y16" s="19">
        <v>0.47631490773502499</v>
      </c>
      <c r="Z16" s="18">
        <v>1.74096123340656E-3</v>
      </c>
      <c r="AA16" s="18">
        <v>6.5286239889837394E-2</v>
      </c>
      <c r="AB16" s="19">
        <v>0.97873667682359999</v>
      </c>
    </row>
    <row r="17" spans="1:28" s="2" customFormat="1" ht="15.75" x14ac:dyDescent="0.75"/>
    <row r="18" spans="1:28" s="2" customFormat="1" ht="15.75" x14ac:dyDescent="0.75">
      <c r="B18" s="72" t="s">
        <v>233</v>
      </c>
      <c r="C18" s="72"/>
      <c r="D18" s="72"/>
      <c r="E18" s="72" t="s">
        <v>234</v>
      </c>
      <c r="F18" s="72"/>
      <c r="G18" s="72"/>
      <c r="H18" s="72" t="s">
        <v>235</v>
      </c>
      <c r="I18" s="72"/>
      <c r="J18" s="72"/>
      <c r="K18" s="72" t="s">
        <v>236</v>
      </c>
      <c r="L18" s="72"/>
      <c r="M18" s="72"/>
      <c r="N18" s="72" t="s">
        <v>237</v>
      </c>
      <c r="O18" s="72"/>
      <c r="P18" s="72"/>
      <c r="Q18" s="72" t="s">
        <v>238</v>
      </c>
      <c r="R18" s="72"/>
      <c r="S18" s="72"/>
      <c r="T18" s="72" t="s">
        <v>239</v>
      </c>
      <c r="U18" s="72"/>
      <c r="V18" s="72"/>
      <c r="W18" s="72" t="s">
        <v>240</v>
      </c>
      <c r="X18" s="72"/>
      <c r="Y18" s="72"/>
      <c r="Z18" s="72" t="s">
        <v>241</v>
      </c>
      <c r="AA18" s="72"/>
      <c r="AB18" s="72"/>
    </row>
    <row r="19" spans="1:28" s="2" customFormat="1" ht="15.75" x14ac:dyDescent="0.75">
      <c r="A19" s="14" t="s">
        <v>247</v>
      </c>
      <c r="B19" s="15" t="s">
        <v>242</v>
      </c>
      <c r="C19" s="15" t="s">
        <v>243</v>
      </c>
      <c r="D19" s="16" t="s">
        <v>244</v>
      </c>
      <c r="E19" s="15" t="s">
        <v>242</v>
      </c>
      <c r="F19" s="15" t="s">
        <v>243</v>
      </c>
      <c r="G19" s="16" t="s">
        <v>244</v>
      </c>
      <c r="H19" s="15" t="s">
        <v>242</v>
      </c>
      <c r="I19" s="15" t="s">
        <v>243</v>
      </c>
      <c r="J19" s="16" t="s">
        <v>244</v>
      </c>
      <c r="K19" s="15" t="s">
        <v>242</v>
      </c>
      <c r="L19" s="15" t="s">
        <v>243</v>
      </c>
      <c r="M19" s="16" t="s">
        <v>244</v>
      </c>
      <c r="N19" s="15" t="s">
        <v>242</v>
      </c>
      <c r="O19" s="15" t="s">
        <v>243</v>
      </c>
      <c r="P19" s="16" t="s">
        <v>244</v>
      </c>
      <c r="Q19" s="15" t="s">
        <v>242</v>
      </c>
      <c r="R19" s="15" t="s">
        <v>243</v>
      </c>
      <c r="S19" s="16" t="s">
        <v>244</v>
      </c>
      <c r="T19" s="15" t="s">
        <v>242</v>
      </c>
      <c r="U19" s="15" t="s">
        <v>243</v>
      </c>
      <c r="V19" s="16" t="s">
        <v>244</v>
      </c>
      <c r="W19" s="15" t="s">
        <v>242</v>
      </c>
      <c r="X19" s="15" t="s">
        <v>243</v>
      </c>
      <c r="Y19" s="16" t="s">
        <v>244</v>
      </c>
      <c r="Z19" s="15" t="s">
        <v>242</v>
      </c>
      <c r="AA19" s="15" t="s">
        <v>243</v>
      </c>
      <c r="AB19" s="16" t="s">
        <v>244</v>
      </c>
    </row>
    <row r="20" spans="1:28" s="2" customFormat="1" ht="15.75" x14ac:dyDescent="0.75">
      <c r="A20" s="17" t="s">
        <v>64</v>
      </c>
      <c r="B20" s="17" t="s">
        <v>245</v>
      </c>
      <c r="C20" s="17" t="s">
        <v>245</v>
      </c>
      <c r="D20" s="17" t="s">
        <v>245</v>
      </c>
      <c r="E20" s="17" t="s">
        <v>245</v>
      </c>
      <c r="F20" s="17" t="s">
        <v>245</v>
      </c>
      <c r="G20" s="17" t="s">
        <v>245</v>
      </c>
      <c r="H20" s="17" t="s">
        <v>245</v>
      </c>
      <c r="I20" s="17" t="s">
        <v>245</v>
      </c>
      <c r="J20" s="17" t="s">
        <v>245</v>
      </c>
      <c r="K20" s="18">
        <v>8.9999999999999998E-4</v>
      </c>
      <c r="L20" s="18">
        <v>1.0800000000000001E-2</v>
      </c>
      <c r="M20" s="19">
        <v>0.9335</v>
      </c>
      <c r="N20" s="18">
        <v>1.5900000000000001E-2</v>
      </c>
      <c r="O20" s="18">
        <v>1.37E-2</v>
      </c>
      <c r="P20" s="19">
        <v>0.24590000000000001</v>
      </c>
      <c r="Q20" s="17" t="s">
        <v>245</v>
      </c>
      <c r="R20" s="17" t="s">
        <v>245</v>
      </c>
      <c r="S20" s="17" t="s">
        <v>245</v>
      </c>
      <c r="T20" s="18">
        <v>6.6E-3</v>
      </c>
      <c r="U20" s="18">
        <v>1.06E-2</v>
      </c>
      <c r="V20" s="19">
        <v>0.53380000000000005</v>
      </c>
      <c r="W20" s="18">
        <v>-8.2000000000000007E-3</v>
      </c>
      <c r="X20" s="18">
        <v>1.0200000000000001E-2</v>
      </c>
      <c r="Y20" s="19">
        <v>0.42399999999999999</v>
      </c>
      <c r="Z20" s="18">
        <v>-7.3000000000000001E-3</v>
      </c>
      <c r="AA20" s="18">
        <v>1.24E-2</v>
      </c>
      <c r="AB20" s="19">
        <v>0.55840000000000001</v>
      </c>
    </row>
    <row r="21" spans="1:28" s="2" customFormat="1" ht="15.75" x14ac:dyDescent="0.75">
      <c r="A21" s="17" t="s">
        <v>67</v>
      </c>
      <c r="B21" s="17" t="s">
        <v>245</v>
      </c>
      <c r="C21" s="17" t="s">
        <v>245</v>
      </c>
      <c r="D21" s="17" t="s">
        <v>245</v>
      </c>
      <c r="E21" s="17" t="s">
        <v>245</v>
      </c>
      <c r="F21" s="17" t="s">
        <v>245</v>
      </c>
      <c r="G21" s="17" t="s">
        <v>245</v>
      </c>
      <c r="H21" s="17" t="s">
        <v>245</v>
      </c>
      <c r="I21" s="17" t="s">
        <v>245</v>
      </c>
      <c r="J21" s="17" t="s">
        <v>245</v>
      </c>
      <c r="K21" s="18">
        <v>-2.9390199999999998E-2</v>
      </c>
      <c r="L21" s="18">
        <v>1.2498499999999999E-2</v>
      </c>
      <c r="M21" s="20">
        <v>1.8831400000000002E-2</v>
      </c>
      <c r="N21" s="18">
        <v>-5.0000000000000001E-4</v>
      </c>
      <c r="O21" s="18">
        <v>9.2999999999999992E-3</v>
      </c>
      <c r="P21" s="19">
        <v>0.95669999999999999</v>
      </c>
      <c r="Q21" s="17" t="s">
        <v>245</v>
      </c>
      <c r="R21" s="17" t="s">
        <v>245</v>
      </c>
      <c r="S21" s="17" t="s">
        <v>245</v>
      </c>
      <c r="T21" s="18">
        <v>-4.7949800000000001E-2</v>
      </c>
      <c r="U21" s="18">
        <v>1.4469600000000001E-2</v>
      </c>
      <c r="V21" s="21">
        <v>9.4306299999999995E-4</v>
      </c>
      <c r="W21" s="18">
        <v>-1.17E-2</v>
      </c>
      <c r="X21" s="18">
        <v>6.7000000000000002E-3</v>
      </c>
      <c r="Y21" s="19">
        <v>8.14E-2</v>
      </c>
      <c r="Z21" s="18">
        <v>-1E-4</v>
      </c>
      <c r="AA21" s="18">
        <v>8.0999999999999996E-3</v>
      </c>
      <c r="AB21" s="19">
        <v>0.98980000000000001</v>
      </c>
    </row>
    <row r="22" spans="1:28" s="2" customFormat="1" ht="15.75" x14ac:dyDescent="0.75">
      <c r="A22" s="17" t="s">
        <v>70</v>
      </c>
      <c r="B22" s="17" t="s">
        <v>245</v>
      </c>
      <c r="C22" s="17" t="s">
        <v>245</v>
      </c>
      <c r="D22" s="17" t="s">
        <v>245</v>
      </c>
      <c r="E22" s="17" t="s">
        <v>245</v>
      </c>
      <c r="F22" s="17" t="s">
        <v>245</v>
      </c>
      <c r="G22" s="17" t="s">
        <v>245</v>
      </c>
      <c r="H22" s="17" t="s">
        <v>245</v>
      </c>
      <c r="I22" s="17" t="s">
        <v>245</v>
      </c>
      <c r="J22" s="17" t="s">
        <v>245</v>
      </c>
      <c r="K22" s="18">
        <v>-8.8000000000000005E-3</v>
      </c>
      <c r="L22" s="18">
        <v>1.4200000000000001E-2</v>
      </c>
      <c r="M22" s="19">
        <v>0.53339999999999999</v>
      </c>
      <c r="N22" s="18">
        <v>-3.2500000000000001E-2</v>
      </c>
      <c r="O22" s="18">
        <v>1.9099999999999999E-2</v>
      </c>
      <c r="P22" s="19">
        <v>8.8749999999999996E-2</v>
      </c>
      <c r="Q22" s="17" t="s">
        <v>245</v>
      </c>
      <c r="R22" s="17" t="s">
        <v>245</v>
      </c>
      <c r="S22" s="17" t="s">
        <v>245</v>
      </c>
      <c r="T22" s="18">
        <v>1.0699999999999999E-2</v>
      </c>
      <c r="U22" s="18">
        <v>1.4800000000000001E-2</v>
      </c>
      <c r="V22" s="19">
        <v>0.46789999999999998</v>
      </c>
      <c r="W22" s="18">
        <v>2.0000000000000001E-4</v>
      </c>
      <c r="X22" s="18">
        <v>1.3899999999999999E-2</v>
      </c>
      <c r="Y22" s="19">
        <v>0.99080000000000001</v>
      </c>
      <c r="Z22" s="18">
        <v>-2.4899999999999999E-2</v>
      </c>
      <c r="AA22" s="18">
        <v>1.6E-2</v>
      </c>
      <c r="AB22" s="19">
        <v>0.1182</v>
      </c>
    </row>
    <row r="23" spans="1:28" s="2" customFormat="1" ht="15.75" x14ac:dyDescent="0.75">
      <c r="A23" s="17" t="s">
        <v>81</v>
      </c>
      <c r="B23" s="17" t="s">
        <v>245</v>
      </c>
      <c r="C23" s="17" t="s">
        <v>245</v>
      </c>
      <c r="D23" s="17" t="s">
        <v>245</v>
      </c>
      <c r="E23" s="17" t="s">
        <v>245</v>
      </c>
      <c r="F23" s="17" t="s">
        <v>245</v>
      </c>
      <c r="G23" s="17" t="s">
        <v>245</v>
      </c>
      <c r="H23" s="17" t="s">
        <v>245</v>
      </c>
      <c r="I23" s="17" t="s">
        <v>245</v>
      </c>
      <c r="J23" s="17" t="s">
        <v>245</v>
      </c>
      <c r="K23" s="18">
        <v>-3.2386999999999999E-2</v>
      </c>
      <c r="L23" s="18">
        <v>1.41663E-2</v>
      </c>
      <c r="M23" s="20">
        <v>2.24596E-2</v>
      </c>
      <c r="N23" s="18">
        <v>1.2999999999999999E-3</v>
      </c>
      <c r="O23" s="18">
        <v>1.43E-2</v>
      </c>
      <c r="P23" s="19">
        <v>0.92569999999999997</v>
      </c>
      <c r="Q23" s="17" t="s">
        <v>245</v>
      </c>
      <c r="R23" s="17" t="s">
        <v>245</v>
      </c>
      <c r="S23" s="19" t="s">
        <v>245</v>
      </c>
      <c r="T23" s="18">
        <v>-3.8699999999999998E-2</v>
      </c>
      <c r="U23" s="18">
        <v>1.14E-2</v>
      </c>
      <c r="V23" s="21">
        <v>7.0390000000000003E-4</v>
      </c>
      <c r="W23" s="18">
        <v>8.3999999999999995E-3</v>
      </c>
      <c r="X23" s="18">
        <v>1.0699999999999999E-2</v>
      </c>
      <c r="Y23" s="19">
        <v>0.4325</v>
      </c>
      <c r="Z23" s="18">
        <v>5.0000000000000001E-4</v>
      </c>
      <c r="AA23" s="18">
        <v>1.21E-2</v>
      </c>
      <c r="AB23" s="19">
        <v>0.97019999999999995</v>
      </c>
    </row>
    <row r="24" spans="1:28" s="2" customFormat="1" ht="15.75" x14ac:dyDescent="0.75">
      <c r="A24" s="17" t="s">
        <v>143</v>
      </c>
      <c r="B24" s="17" t="s">
        <v>245</v>
      </c>
      <c r="C24" s="17" t="s">
        <v>245</v>
      </c>
      <c r="D24" s="17" t="s">
        <v>245</v>
      </c>
      <c r="E24" s="17" t="s">
        <v>245</v>
      </c>
      <c r="F24" s="17" t="s">
        <v>245</v>
      </c>
      <c r="G24" s="17" t="s">
        <v>245</v>
      </c>
      <c r="H24" s="17" t="s">
        <v>245</v>
      </c>
      <c r="I24" s="17" t="s">
        <v>245</v>
      </c>
      <c r="J24" s="17" t="s">
        <v>245</v>
      </c>
      <c r="K24" s="18" t="s">
        <v>245</v>
      </c>
      <c r="L24" s="18" t="s">
        <v>245</v>
      </c>
      <c r="M24" s="19" t="s">
        <v>245</v>
      </c>
      <c r="N24" s="18" t="s">
        <v>245</v>
      </c>
      <c r="O24" s="18" t="s">
        <v>245</v>
      </c>
      <c r="P24" s="22" t="s">
        <v>245</v>
      </c>
      <c r="Q24" s="18" t="s">
        <v>245</v>
      </c>
      <c r="R24" s="18" t="s">
        <v>245</v>
      </c>
      <c r="S24" s="19" t="s">
        <v>245</v>
      </c>
      <c r="T24" s="18" t="s">
        <v>245</v>
      </c>
      <c r="U24" s="18" t="s">
        <v>245</v>
      </c>
      <c r="V24" s="19" t="s">
        <v>245</v>
      </c>
      <c r="W24" s="18" t="s">
        <v>245</v>
      </c>
      <c r="X24" s="18" t="s">
        <v>245</v>
      </c>
      <c r="Y24" s="19" t="s">
        <v>245</v>
      </c>
      <c r="Z24" s="18">
        <v>5.7000000000000002E-2</v>
      </c>
      <c r="AA24" s="18">
        <v>1.4E-2</v>
      </c>
      <c r="AB24" s="21">
        <v>3.578E-5</v>
      </c>
    </row>
    <row r="26" spans="1:28" s="2" customFormat="1" ht="15.75" x14ac:dyDescent="0.75"/>
    <row r="28" spans="1:28" x14ac:dyDescent="0.8">
      <c r="A28" s="59" t="s">
        <v>343</v>
      </c>
    </row>
    <row r="29" spans="1:28" x14ac:dyDescent="0.8">
      <c r="A29" s="59" t="s">
        <v>345</v>
      </c>
    </row>
  </sheetData>
  <mergeCells count="27">
    <mergeCell ref="T2:V2"/>
    <mergeCell ref="W2:Y2"/>
    <mergeCell ref="Z2:AB2"/>
    <mergeCell ref="B10:D10"/>
    <mergeCell ref="E10:G10"/>
    <mergeCell ref="H10:J10"/>
    <mergeCell ref="K10:M10"/>
    <mergeCell ref="N10:P10"/>
    <mergeCell ref="Q10:S10"/>
    <mergeCell ref="T10:V10"/>
    <mergeCell ref="B2:D2"/>
    <mergeCell ref="E2:G2"/>
    <mergeCell ref="H2:J2"/>
    <mergeCell ref="K2:M2"/>
    <mergeCell ref="N2:P2"/>
    <mergeCell ref="Q2:S2"/>
    <mergeCell ref="Z18:AB18"/>
    <mergeCell ref="W10:Y10"/>
    <mergeCell ref="Z10:AB10"/>
    <mergeCell ref="B18:D18"/>
    <mergeCell ref="E18:G18"/>
    <mergeCell ref="H18:J18"/>
    <mergeCell ref="K18:M18"/>
    <mergeCell ref="N18:P18"/>
    <mergeCell ref="Q18:S18"/>
    <mergeCell ref="T18:V18"/>
    <mergeCell ref="W18:Y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abSelected="1" topLeftCell="A9" workbookViewId="0">
      <selection activeCell="G30" sqref="G30"/>
    </sheetView>
  </sheetViews>
  <sheetFormatPr defaultColWidth="10.83203125" defaultRowHeight="15.75" x14ac:dyDescent="0.75"/>
  <cols>
    <col min="1" max="2" width="10.83203125" style="2"/>
    <col min="3" max="3" width="13.5" style="2" bestFit="1" customWidth="1"/>
    <col min="4" max="4" width="9.33203125" style="2" bestFit="1" customWidth="1"/>
    <col min="5" max="5" width="14.83203125" style="2" bestFit="1" customWidth="1"/>
    <col min="6" max="6" width="10.83203125" style="2"/>
    <col min="7" max="7" width="8.5" style="2" bestFit="1" customWidth="1"/>
    <col min="8" max="8" width="38.83203125" style="2" bestFit="1" customWidth="1"/>
    <col min="9" max="9" width="26.5" style="2" bestFit="1" customWidth="1"/>
    <col min="10" max="10" width="17.5" style="2" bestFit="1" customWidth="1"/>
    <col min="11" max="11" width="41.33203125" style="2" bestFit="1" customWidth="1"/>
    <col min="12" max="12" width="36.1640625" style="2" bestFit="1" customWidth="1"/>
    <col min="13" max="16384" width="10.83203125" style="2"/>
  </cols>
  <sheetData>
    <row r="1" spans="1:12" x14ac:dyDescent="0.75">
      <c r="A1" s="2" t="s">
        <v>326</v>
      </c>
    </row>
    <row r="2" spans="1:12" x14ac:dyDescent="0.75">
      <c r="A2" s="46" t="s">
        <v>252</v>
      </c>
      <c r="B2" s="46" t="s">
        <v>253</v>
      </c>
      <c r="C2" s="46" t="s">
        <v>254</v>
      </c>
      <c r="D2" s="46" t="s">
        <v>255</v>
      </c>
      <c r="E2" s="46" t="s">
        <v>256</v>
      </c>
      <c r="F2" s="46" t="s">
        <v>257</v>
      </c>
      <c r="G2" s="46" t="s">
        <v>258</v>
      </c>
      <c r="H2" s="46" t="s">
        <v>259</v>
      </c>
      <c r="I2" s="46" t="s">
        <v>260</v>
      </c>
      <c r="J2" s="46" t="s">
        <v>261</v>
      </c>
      <c r="K2" s="47" t="s">
        <v>262</v>
      </c>
      <c r="L2" s="46" t="s">
        <v>263</v>
      </c>
    </row>
    <row r="3" spans="1:12" x14ac:dyDescent="0.75">
      <c r="A3" s="48" t="s">
        <v>264</v>
      </c>
      <c r="B3" s="35">
        <v>1</v>
      </c>
      <c r="C3" s="35">
        <v>70123406</v>
      </c>
      <c r="D3" s="36">
        <v>6.8820000000000003E-6</v>
      </c>
      <c r="E3" s="48" t="s">
        <v>67</v>
      </c>
      <c r="F3" s="37" t="s">
        <v>265</v>
      </c>
      <c r="G3" s="38">
        <v>0.5423</v>
      </c>
      <c r="H3" s="35" t="s">
        <v>266</v>
      </c>
      <c r="I3" s="49" t="s">
        <v>267</v>
      </c>
      <c r="J3" s="50" t="s">
        <v>268</v>
      </c>
      <c r="K3" s="51" t="s">
        <v>269</v>
      </c>
      <c r="L3" s="39">
        <v>26252872</v>
      </c>
    </row>
    <row r="4" spans="1:12" x14ac:dyDescent="0.75">
      <c r="A4" s="52" t="s">
        <v>270</v>
      </c>
      <c r="B4" s="40">
        <v>1</v>
      </c>
      <c r="C4" s="40">
        <v>86018543</v>
      </c>
      <c r="D4" s="41">
        <v>9.1749999999999994E-6</v>
      </c>
      <c r="E4" s="48" t="s">
        <v>67</v>
      </c>
      <c r="F4" s="37" t="s">
        <v>245</v>
      </c>
      <c r="G4" s="42">
        <v>0.9012</v>
      </c>
      <c r="H4" s="40" t="s">
        <v>271</v>
      </c>
      <c r="I4" s="53" t="s">
        <v>272</v>
      </c>
      <c r="J4" s="54" t="s">
        <v>273</v>
      </c>
      <c r="K4" s="43" t="s">
        <v>274</v>
      </c>
      <c r="L4" s="39">
        <v>21833088</v>
      </c>
    </row>
    <row r="5" spans="1:12" x14ac:dyDescent="0.75">
      <c r="A5" s="48" t="s">
        <v>275</v>
      </c>
      <c r="B5" s="35">
        <v>3</v>
      </c>
      <c r="C5" s="35">
        <v>54334723</v>
      </c>
      <c r="D5" s="36">
        <v>7.3830000000000003E-6</v>
      </c>
      <c r="E5" s="48" t="s">
        <v>67</v>
      </c>
      <c r="F5" s="37" t="s">
        <v>265</v>
      </c>
      <c r="G5" s="38">
        <v>0.79759999999999998</v>
      </c>
      <c r="H5" s="35" t="s">
        <v>276</v>
      </c>
      <c r="I5" s="49" t="s">
        <v>245</v>
      </c>
      <c r="J5" s="50" t="s">
        <v>277</v>
      </c>
      <c r="K5" s="43" t="s">
        <v>278</v>
      </c>
      <c r="L5" s="39" t="s">
        <v>279</v>
      </c>
    </row>
    <row r="6" spans="1:12" x14ac:dyDescent="0.75">
      <c r="A6" s="48" t="s">
        <v>280</v>
      </c>
      <c r="B6" s="35">
        <v>3</v>
      </c>
      <c r="C6" s="35">
        <v>181947383</v>
      </c>
      <c r="D6" s="36">
        <v>6.3609999999999997E-6</v>
      </c>
      <c r="E6" s="48" t="s">
        <v>67</v>
      </c>
      <c r="F6" s="37" t="s">
        <v>245</v>
      </c>
      <c r="G6" s="38">
        <v>0.87319999999999998</v>
      </c>
      <c r="H6" s="35" t="s">
        <v>281</v>
      </c>
      <c r="I6" s="49" t="s">
        <v>272</v>
      </c>
      <c r="J6" s="50" t="s">
        <v>282</v>
      </c>
      <c r="K6" s="43" t="s">
        <v>283</v>
      </c>
      <c r="L6" s="39" t="s">
        <v>284</v>
      </c>
    </row>
    <row r="7" spans="1:12" x14ac:dyDescent="0.75">
      <c r="A7" s="48" t="s">
        <v>285</v>
      </c>
      <c r="B7" s="35">
        <v>5</v>
      </c>
      <c r="C7" s="35">
        <v>33552040</v>
      </c>
      <c r="D7" s="36">
        <v>2.9210000000000001E-6</v>
      </c>
      <c r="E7" s="48" t="s">
        <v>67</v>
      </c>
      <c r="F7" s="37" t="s">
        <v>265</v>
      </c>
      <c r="G7" s="38">
        <v>0.86299999999999999</v>
      </c>
      <c r="H7" s="35" t="s">
        <v>286</v>
      </c>
      <c r="I7" s="49" t="s">
        <v>245</v>
      </c>
      <c r="J7" s="50" t="s">
        <v>287</v>
      </c>
      <c r="K7" s="43" t="s">
        <v>288</v>
      </c>
      <c r="L7" s="39">
        <v>20400778</v>
      </c>
    </row>
    <row r="8" spans="1:12" x14ac:dyDescent="0.75">
      <c r="A8" s="48" t="s">
        <v>289</v>
      </c>
      <c r="B8" s="35">
        <v>7</v>
      </c>
      <c r="C8" s="35">
        <v>25183508</v>
      </c>
      <c r="D8" s="36">
        <v>2.9229999999999998E-6</v>
      </c>
      <c r="E8" s="48" t="s">
        <v>67</v>
      </c>
      <c r="F8" s="37" t="s">
        <v>265</v>
      </c>
      <c r="G8" s="38">
        <v>0.79400000000000004</v>
      </c>
      <c r="H8" s="35" t="s">
        <v>290</v>
      </c>
      <c r="I8" s="49" t="s">
        <v>272</v>
      </c>
      <c r="J8" s="50" t="s">
        <v>291</v>
      </c>
      <c r="K8" s="51" t="s">
        <v>269</v>
      </c>
      <c r="L8" s="39">
        <v>23535033</v>
      </c>
    </row>
    <row r="9" spans="1:12" x14ac:dyDescent="0.75">
      <c r="A9" s="48" t="s">
        <v>292</v>
      </c>
      <c r="B9" s="35">
        <v>8</v>
      </c>
      <c r="C9" s="35">
        <v>59412066</v>
      </c>
      <c r="D9" s="36">
        <v>3.9850000000000003E-8</v>
      </c>
      <c r="E9" s="48" t="s">
        <v>67</v>
      </c>
      <c r="F9" s="37">
        <v>8.52E-4</v>
      </c>
      <c r="G9" s="38">
        <v>0.76600000000000001</v>
      </c>
      <c r="H9" s="35" t="s">
        <v>293</v>
      </c>
      <c r="I9" s="49" t="s">
        <v>272</v>
      </c>
      <c r="J9" s="54" t="s">
        <v>294</v>
      </c>
      <c r="K9" s="43" t="s">
        <v>295</v>
      </c>
      <c r="L9" s="39" t="s">
        <v>296</v>
      </c>
    </row>
    <row r="10" spans="1:12" x14ac:dyDescent="0.75">
      <c r="A10" s="48" t="s">
        <v>297</v>
      </c>
      <c r="B10" s="35">
        <v>11</v>
      </c>
      <c r="C10" s="35">
        <v>2163110</v>
      </c>
      <c r="D10" s="36">
        <v>8.3000000000000002E-6</v>
      </c>
      <c r="E10" s="48" t="s">
        <v>67</v>
      </c>
      <c r="F10" s="37" t="s">
        <v>265</v>
      </c>
      <c r="G10" s="38">
        <v>0.9879</v>
      </c>
      <c r="H10" s="35" t="s">
        <v>298</v>
      </c>
      <c r="I10" s="49" t="s">
        <v>299</v>
      </c>
      <c r="J10" s="50" t="s">
        <v>300</v>
      </c>
      <c r="K10" s="43" t="s">
        <v>301</v>
      </c>
      <c r="L10" s="39" t="s">
        <v>302</v>
      </c>
    </row>
    <row r="11" spans="1:12" x14ac:dyDescent="0.75">
      <c r="A11" s="48" t="s">
        <v>303</v>
      </c>
      <c r="B11" s="35">
        <v>13</v>
      </c>
      <c r="C11" s="35">
        <v>94965048</v>
      </c>
      <c r="D11" s="36">
        <v>1.9860000000000001E-6</v>
      </c>
      <c r="E11" s="48" t="s">
        <v>67</v>
      </c>
      <c r="F11" s="37" t="s">
        <v>265</v>
      </c>
      <c r="G11" s="38">
        <v>0.29980000000000001</v>
      </c>
      <c r="H11" s="35" t="s">
        <v>304</v>
      </c>
      <c r="I11" s="49" t="s">
        <v>245</v>
      </c>
      <c r="J11" s="50" t="s">
        <v>305</v>
      </c>
      <c r="K11" s="55" t="s">
        <v>269</v>
      </c>
      <c r="L11" s="39">
        <v>23535033</v>
      </c>
    </row>
    <row r="12" spans="1:12" x14ac:dyDescent="0.75">
      <c r="A12" s="48" t="s">
        <v>306</v>
      </c>
      <c r="B12" s="35">
        <v>14</v>
      </c>
      <c r="C12" s="35">
        <v>89721819</v>
      </c>
      <c r="D12" s="36">
        <v>1.7689999999999999E-6</v>
      </c>
      <c r="E12" s="48" t="s">
        <v>67</v>
      </c>
      <c r="F12" s="37" t="s">
        <v>265</v>
      </c>
      <c r="G12" s="38">
        <v>0.66800000000000004</v>
      </c>
      <c r="H12" s="35" t="s">
        <v>307</v>
      </c>
      <c r="I12" s="49" t="s">
        <v>245</v>
      </c>
      <c r="J12" s="50" t="s">
        <v>308</v>
      </c>
      <c r="K12" s="51" t="s">
        <v>309</v>
      </c>
      <c r="L12" s="39">
        <v>26545630</v>
      </c>
    </row>
    <row r="13" spans="1:12" x14ac:dyDescent="0.75">
      <c r="A13" s="48" t="s">
        <v>310</v>
      </c>
      <c r="B13" s="35">
        <v>16</v>
      </c>
      <c r="C13" s="35">
        <v>76318584</v>
      </c>
      <c r="D13" s="36">
        <v>5.2619999999999998E-6</v>
      </c>
      <c r="E13" s="48" t="s">
        <v>67</v>
      </c>
      <c r="F13" s="37" t="s">
        <v>265</v>
      </c>
      <c r="G13" s="38">
        <v>0.48309999999999997</v>
      </c>
      <c r="H13" s="35" t="s">
        <v>311</v>
      </c>
      <c r="I13" s="49" t="s">
        <v>267</v>
      </c>
      <c r="J13" s="50" t="s">
        <v>312</v>
      </c>
      <c r="K13" s="51" t="s">
        <v>313</v>
      </c>
      <c r="L13" s="39">
        <v>28247064</v>
      </c>
    </row>
    <row r="14" spans="1:12" x14ac:dyDescent="0.75">
      <c r="A14" s="48" t="s">
        <v>314</v>
      </c>
      <c r="B14" s="35">
        <v>18</v>
      </c>
      <c r="C14" s="35">
        <v>12006035</v>
      </c>
      <c r="D14" s="36">
        <v>7.8169999999999999E-6</v>
      </c>
      <c r="E14" s="48" t="s">
        <v>67</v>
      </c>
      <c r="F14" s="37">
        <v>5.2009999999999999E-3</v>
      </c>
      <c r="G14" s="38">
        <v>0.77639999999999998</v>
      </c>
      <c r="H14" s="35" t="s">
        <v>315</v>
      </c>
      <c r="I14" s="49" t="s">
        <v>299</v>
      </c>
      <c r="J14" s="50" t="s">
        <v>316</v>
      </c>
      <c r="K14" s="44" t="s">
        <v>317</v>
      </c>
      <c r="L14" s="39">
        <v>17434096</v>
      </c>
    </row>
    <row r="15" spans="1:12" x14ac:dyDescent="0.75">
      <c r="A15" s="48" t="s">
        <v>318</v>
      </c>
      <c r="B15" s="35">
        <v>19</v>
      </c>
      <c r="C15" s="35">
        <v>1053524</v>
      </c>
      <c r="D15" s="36">
        <v>5.5230000000000003E-6</v>
      </c>
      <c r="E15" s="48" t="s">
        <v>67</v>
      </c>
      <c r="F15" s="37" t="s">
        <v>265</v>
      </c>
      <c r="G15" s="37">
        <v>6.7070000000000003E-3</v>
      </c>
      <c r="H15" s="35" t="s">
        <v>319</v>
      </c>
      <c r="I15" s="49" t="s">
        <v>272</v>
      </c>
      <c r="J15" s="50" t="s">
        <v>320</v>
      </c>
      <c r="K15" s="51" t="s">
        <v>321</v>
      </c>
      <c r="L15" s="39" t="s">
        <v>322</v>
      </c>
    </row>
    <row r="16" spans="1:12" x14ac:dyDescent="0.75">
      <c r="A16" s="45"/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</row>
    <row r="17" spans="1:12" x14ac:dyDescent="0.75">
      <c r="A17" s="56" t="s">
        <v>323</v>
      </c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</row>
    <row r="18" spans="1:12" x14ac:dyDescent="0.75">
      <c r="A18" s="56" t="s">
        <v>324</v>
      </c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</row>
    <row r="19" spans="1:12" x14ac:dyDescent="0.75">
      <c r="A19" s="56" t="s">
        <v>325</v>
      </c>
      <c r="B19" s="45"/>
      <c r="C19" s="45"/>
      <c r="D19" s="45"/>
      <c r="E19" s="45"/>
      <c r="F19" s="45"/>
      <c r="G19" s="45"/>
      <c r="H19" s="45"/>
      <c r="I19" s="45"/>
      <c r="J19" s="45"/>
      <c r="K19" s="45"/>
      <c r="L19" s="45"/>
    </row>
  </sheetData>
  <conditionalFormatting sqref="G3:J6 G8:J15 G7:I7 A17:A18 A3:E15">
    <cfRule type="expression" dxfId="2" priority="2">
      <formula>(MOD($H3,2)=1)</formula>
    </cfRule>
  </conditionalFormatting>
  <conditionalFormatting sqref="F3:F15">
    <cfRule type="expression" dxfId="1" priority="1">
      <formula>(MOD($H3,2)=1)</formula>
    </cfRule>
  </conditionalFormatting>
  <conditionalFormatting sqref="A19">
    <cfRule type="expression" dxfId="0" priority="3">
      <formula>(MOD($H17,2)=1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0"/>
  <sheetViews>
    <sheetView workbookViewId="0">
      <selection activeCell="B1" sqref="B1"/>
    </sheetView>
  </sheetViews>
  <sheetFormatPr defaultColWidth="11" defaultRowHeight="16" x14ac:dyDescent="0.8"/>
  <cols>
    <col min="1" max="1" width="8.6640625" customWidth="1"/>
    <col min="2" max="2" width="18" customWidth="1"/>
    <col min="4" max="4" width="25.5" customWidth="1"/>
  </cols>
  <sheetData>
    <row r="2" spans="2:4" ht="18.75" thickBot="1" x14ac:dyDescent="0.95">
      <c r="B2" s="3" t="s">
        <v>50</v>
      </c>
      <c r="C2" s="30"/>
      <c r="D2" s="30"/>
    </row>
    <row r="3" spans="2:4" ht="31.75" thickBot="1" x14ac:dyDescent="0.95">
      <c r="B3" s="12" t="s">
        <v>0</v>
      </c>
      <c r="C3" s="13" t="s">
        <v>1</v>
      </c>
      <c r="D3" s="13" t="s">
        <v>51</v>
      </c>
    </row>
    <row r="4" spans="2:4" ht="16.75" thickBot="1" x14ac:dyDescent="0.95">
      <c r="B4" s="26" t="s">
        <v>52</v>
      </c>
      <c r="C4" s="27">
        <v>488</v>
      </c>
      <c r="D4" s="27" t="s">
        <v>53</v>
      </c>
    </row>
    <row r="5" spans="2:4" ht="16.75" thickBot="1" x14ac:dyDescent="0.95">
      <c r="B5" s="11" t="s">
        <v>18</v>
      </c>
      <c r="C5" s="28">
        <v>488</v>
      </c>
      <c r="D5" s="32">
        <v>0.53</v>
      </c>
    </row>
    <row r="6" spans="2:4" ht="31.75" thickBot="1" x14ac:dyDescent="0.95">
      <c r="B6" s="26" t="s">
        <v>54</v>
      </c>
      <c r="C6" s="27">
        <v>488</v>
      </c>
      <c r="D6" s="27" t="s">
        <v>55</v>
      </c>
    </row>
    <row r="7" spans="2:4" ht="31.75" thickBot="1" x14ac:dyDescent="0.95">
      <c r="B7" s="11" t="s">
        <v>56</v>
      </c>
      <c r="C7" s="28">
        <v>488</v>
      </c>
      <c r="D7" s="32">
        <v>0.26</v>
      </c>
    </row>
    <row r="8" spans="2:4" x14ac:dyDescent="0.8">
      <c r="B8" s="4"/>
      <c r="C8" s="30"/>
      <c r="D8" s="30"/>
    </row>
    <row r="9" spans="2:4" ht="18" x14ac:dyDescent="0.8">
      <c r="B9" s="31" t="s">
        <v>251</v>
      </c>
      <c r="C9" s="30"/>
      <c r="D9" s="30"/>
    </row>
    <row r="10" spans="2:4" ht="18" x14ac:dyDescent="0.8">
      <c r="B10" s="31"/>
      <c r="C10" s="30"/>
      <c r="D10" s="3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A25" sqref="A25:XFD25"/>
    </sheetView>
  </sheetViews>
  <sheetFormatPr defaultColWidth="10.83203125" defaultRowHeight="15.75" x14ac:dyDescent="0.75"/>
  <cols>
    <col min="1" max="16384" width="10.83203125" style="2"/>
  </cols>
  <sheetData>
    <row r="1" spans="1:5" ht="16.5" thickBot="1" x14ac:dyDescent="0.9">
      <c r="A1" s="3" t="s">
        <v>57</v>
      </c>
    </row>
    <row r="2" spans="1:5" ht="16.5" thickBot="1" x14ac:dyDescent="0.9">
      <c r="A2" s="70" t="s">
        <v>58</v>
      </c>
      <c r="B2" s="63" t="s">
        <v>59</v>
      </c>
      <c r="C2" s="64"/>
      <c r="D2" s="64"/>
      <c r="E2" s="65"/>
    </row>
    <row r="3" spans="1:5" ht="16.5" thickBot="1" x14ac:dyDescent="0.9">
      <c r="A3" s="71"/>
      <c r="B3" s="7" t="s">
        <v>60</v>
      </c>
      <c r="C3" s="7" t="s">
        <v>61</v>
      </c>
      <c r="D3" s="7" t="s">
        <v>62</v>
      </c>
      <c r="E3" s="7" t="s">
        <v>63</v>
      </c>
    </row>
    <row r="4" spans="1:5" ht="16.5" thickBot="1" x14ac:dyDescent="0.9">
      <c r="A4" s="29" t="s">
        <v>64</v>
      </c>
      <c r="B4" s="10">
        <v>1.84</v>
      </c>
      <c r="C4" s="10">
        <v>7.02</v>
      </c>
      <c r="D4" s="10">
        <v>0.99</v>
      </c>
      <c r="E4" s="10" t="s">
        <v>65</v>
      </c>
    </row>
    <row r="5" spans="1:5" ht="16.5" thickBot="1" x14ac:dyDescent="0.9">
      <c r="A5" s="29" t="s">
        <v>66</v>
      </c>
      <c r="B5" s="10">
        <v>7.49</v>
      </c>
      <c r="C5" s="10">
        <v>12.55</v>
      </c>
      <c r="D5" s="10">
        <v>0.99</v>
      </c>
      <c r="E5" s="10" t="s">
        <v>65</v>
      </c>
    </row>
    <row r="6" spans="1:5" ht="16.5" thickBot="1" x14ac:dyDescent="0.9">
      <c r="A6" s="29" t="s">
        <v>67</v>
      </c>
      <c r="B6" s="10">
        <v>1.23</v>
      </c>
      <c r="C6" s="10">
        <v>6.96</v>
      </c>
      <c r="D6" s="10">
        <v>0.99</v>
      </c>
      <c r="E6" s="10" t="s">
        <v>65</v>
      </c>
    </row>
    <row r="7" spans="1:5" ht="16.5" thickBot="1" x14ac:dyDescent="0.9">
      <c r="A7" s="29" t="s">
        <v>68</v>
      </c>
      <c r="B7" s="10">
        <v>0.12</v>
      </c>
      <c r="C7" s="10">
        <v>7.34</v>
      </c>
      <c r="D7" s="10">
        <v>0.98</v>
      </c>
      <c r="E7" s="10" t="s">
        <v>65</v>
      </c>
    </row>
    <row r="8" spans="1:5" ht="16.5" thickBot="1" x14ac:dyDescent="0.9">
      <c r="A8" s="29" t="s">
        <v>69</v>
      </c>
      <c r="B8" s="10">
        <v>0</v>
      </c>
      <c r="C8" s="10">
        <v>6.96</v>
      </c>
      <c r="D8" s="10">
        <v>0.98</v>
      </c>
      <c r="E8" s="10" t="s">
        <v>65</v>
      </c>
    </row>
    <row r="9" spans="1:5" ht="16.5" thickBot="1" x14ac:dyDescent="0.9">
      <c r="A9" s="29" t="s">
        <v>70</v>
      </c>
      <c r="B9" s="10">
        <v>1.35</v>
      </c>
      <c r="C9" s="10">
        <v>6.53</v>
      </c>
      <c r="D9" s="10">
        <v>0.98</v>
      </c>
      <c r="E9" s="10" t="s">
        <v>65</v>
      </c>
    </row>
    <row r="10" spans="1:5" ht="16.5" thickBot="1" x14ac:dyDescent="0.9">
      <c r="A10" s="29" t="s">
        <v>71</v>
      </c>
      <c r="B10" s="10">
        <v>32.15</v>
      </c>
      <c r="C10" s="10">
        <v>9.06</v>
      </c>
      <c r="D10" s="10">
        <v>0.98</v>
      </c>
      <c r="E10" s="10" t="s">
        <v>65</v>
      </c>
    </row>
    <row r="11" spans="1:5" ht="16.5" thickBot="1" x14ac:dyDescent="0.9">
      <c r="A11" s="29" t="s">
        <v>72</v>
      </c>
      <c r="B11" s="25"/>
      <c r="C11" s="25"/>
      <c r="D11" s="25"/>
      <c r="E11" s="10" t="s">
        <v>73</v>
      </c>
    </row>
    <row r="12" spans="1:5" ht="16.5" thickBot="1" x14ac:dyDescent="0.9">
      <c r="A12" s="29" t="s">
        <v>74</v>
      </c>
      <c r="B12" s="10">
        <v>4.66</v>
      </c>
      <c r="C12" s="10">
        <v>9.73</v>
      </c>
      <c r="D12" s="10">
        <v>0.97</v>
      </c>
      <c r="E12" s="10" t="s">
        <v>65</v>
      </c>
    </row>
    <row r="13" spans="1:5" ht="16.5" thickBot="1" x14ac:dyDescent="0.9">
      <c r="A13" s="29" t="s">
        <v>75</v>
      </c>
      <c r="B13" s="10">
        <v>96.93</v>
      </c>
      <c r="C13" s="10" t="s">
        <v>76</v>
      </c>
      <c r="D13" s="10" t="s">
        <v>76</v>
      </c>
      <c r="E13" s="10" t="s">
        <v>77</v>
      </c>
    </row>
    <row r="14" spans="1:5" ht="16.5" thickBot="1" x14ac:dyDescent="0.9">
      <c r="A14" s="29" t="s">
        <v>78</v>
      </c>
      <c r="B14" s="10">
        <v>36.81</v>
      </c>
      <c r="C14" s="10">
        <v>49.5</v>
      </c>
      <c r="D14" s="10">
        <v>0.28000000000000003</v>
      </c>
      <c r="E14" s="10" t="s">
        <v>77</v>
      </c>
    </row>
    <row r="15" spans="1:5" ht="16.5" thickBot="1" x14ac:dyDescent="0.9">
      <c r="A15" s="29" t="s">
        <v>79</v>
      </c>
      <c r="B15" s="10">
        <v>35.950000000000003</v>
      </c>
      <c r="C15" s="10">
        <v>6.82</v>
      </c>
      <c r="D15" s="10">
        <v>0.97</v>
      </c>
      <c r="E15" s="10" t="s">
        <v>65</v>
      </c>
    </row>
    <row r="16" spans="1:5" ht="16.5" thickBot="1" x14ac:dyDescent="0.9">
      <c r="A16" s="29" t="s">
        <v>80</v>
      </c>
      <c r="B16" s="10">
        <v>2.58</v>
      </c>
      <c r="C16" s="10">
        <v>6.25</v>
      </c>
      <c r="D16" s="10">
        <v>0.98</v>
      </c>
      <c r="E16" s="10" t="s">
        <v>65</v>
      </c>
    </row>
    <row r="17" spans="1:5" ht="16.5" thickBot="1" x14ac:dyDescent="0.9">
      <c r="A17" s="29" t="s">
        <v>81</v>
      </c>
      <c r="B17" s="10">
        <v>2.7</v>
      </c>
      <c r="C17" s="10">
        <v>7.92</v>
      </c>
      <c r="D17" s="10">
        <v>0.97</v>
      </c>
      <c r="E17" s="10" t="s">
        <v>65</v>
      </c>
    </row>
    <row r="18" spans="1:5" ht="16.5" thickBot="1" x14ac:dyDescent="0.9">
      <c r="A18" s="29" t="s">
        <v>82</v>
      </c>
      <c r="B18" s="10">
        <v>25.89</v>
      </c>
      <c r="C18" s="10">
        <v>18.100000000000001</v>
      </c>
      <c r="D18" s="10">
        <v>0.89</v>
      </c>
      <c r="E18" s="10" t="s">
        <v>65</v>
      </c>
    </row>
    <row r="19" spans="1:5" ht="16.5" thickBot="1" x14ac:dyDescent="0.9">
      <c r="A19" s="29" t="s">
        <v>83</v>
      </c>
      <c r="B19" s="25"/>
      <c r="C19" s="25"/>
      <c r="D19" s="25"/>
      <c r="E19" s="10" t="s">
        <v>73</v>
      </c>
    </row>
    <row r="20" spans="1:5" ht="31.75" thickBot="1" x14ac:dyDescent="0.9">
      <c r="A20" s="29" t="s">
        <v>84</v>
      </c>
      <c r="B20" s="10">
        <v>100</v>
      </c>
      <c r="C20" s="10" t="s">
        <v>76</v>
      </c>
      <c r="D20" s="10" t="s">
        <v>76</v>
      </c>
      <c r="E20" s="10" t="s">
        <v>77</v>
      </c>
    </row>
    <row r="21" spans="1:5" ht="16.5" thickBot="1" x14ac:dyDescent="0.9">
      <c r="A21" s="29" t="s">
        <v>85</v>
      </c>
      <c r="B21" s="10">
        <v>28.22</v>
      </c>
      <c r="C21" s="10">
        <v>15.07</v>
      </c>
      <c r="D21" s="10">
        <v>0.97</v>
      </c>
      <c r="E21" s="10" t="s">
        <v>65</v>
      </c>
    </row>
    <row r="22" spans="1:5" ht="16.5" thickBot="1" x14ac:dyDescent="0.9">
      <c r="A22" s="29" t="s">
        <v>86</v>
      </c>
      <c r="B22" s="10">
        <v>5.5209999999999999</v>
      </c>
      <c r="C22" s="10">
        <v>21.49</v>
      </c>
      <c r="D22" s="10">
        <v>0.89</v>
      </c>
      <c r="E22" s="10" t="s">
        <v>65</v>
      </c>
    </row>
    <row r="23" spans="1:5" ht="16.5" thickBot="1" x14ac:dyDescent="0.9">
      <c r="A23" s="29" t="s">
        <v>87</v>
      </c>
      <c r="B23" s="10">
        <v>39.75</v>
      </c>
      <c r="C23" s="10">
        <v>13.27</v>
      </c>
      <c r="D23" s="10">
        <v>0.96</v>
      </c>
      <c r="E23" s="10" t="s">
        <v>65</v>
      </c>
    </row>
    <row r="24" spans="1:5" x14ac:dyDescent="0.75">
      <c r="A24" s="33"/>
    </row>
    <row r="25" spans="1:5" x14ac:dyDescent="0.75">
      <c r="A25" s="5" t="s">
        <v>88</v>
      </c>
    </row>
  </sheetData>
  <mergeCells count="2">
    <mergeCell ref="A2:A3"/>
    <mergeCell ref="B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E27" sqref="E27"/>
    </sheetView>
  </sheetViews>
  <sheetFormatPr defaultColWidth="11" defaultRowHeight="16" x14ac:dyDescent="0.8"/>
  <cols>
    <col min="1" max="1" width="13.5" customWidth="1"/>
    <col min="2" max="2" width="24.5" customWidth="1"/>
    <col min="3" max="6" width="23.5" customWidth="1"/>
    <col min="7" max="7" width="24.1640625" customWidth="1"/>
  </cols>
  <sheetData>
    <row r="1" spans="1:7" ht="16.75" thickBot="1" x14ac:dyDescent="0.95">
      <c r="A1" s="3" t="s">
        <v>349</v>
      </c>
      <c r="B1" s="30"/>
      <c r="C1" s="30"/>
      <c r="D1" s="30"/>
      <c r="E1" s="30"/>
      <c r="F1" s="30"/>
      <c r="G1" s="30"/>
    </row>
    <row r="2" spans="1:7" x14ac:dyDescent="0.8">
      <c r="A2" s="70" t="s">
        <v>58</v>
      </c>
      <c r="B2" s="6" t="s">
        <v>89</v>
      </c>
      <c r="C2" s="6" t="s">
        <v>91</v>
      </c>
      <c r="D2" s="6" t="s">
        <v>93</v>
      </c>
      <c r="E2" s="6" t="s">
        <v>360</v>
      </c>
      <c r="F2" s="6" t="s">
        <v>361</v>
      </c>
      <c r="G2" s="6" t="s">
        <v>362</v>
      </c>
    </row>
    <row r="3" spans="1:7" ht="16.75" thickBot="1" x14ac:dyDescent="0.95">
      <c r="A3" s="71"/>
      <c r="B3" s="7" t="s">
        <v>90</v>
      </c>
      <c r="C3" s="7" t="s">
        <v>92</v>
      </c>
      <c r="D3" s="7" t="s">
        <v>92</v>
      </c>
      <c r="E3" s="7" t="s">
        <v>92</v>
      </c>
      <c r="F3" s="7" t="s">
        <v>92</v>
      </c>
      <c r="G3" s="7" t="s">
        <v>92</v>
      </c>
    </row>
    <row r="4" spans="1:7" ht="16.75" thickBot="1" x14ac:dyDescent="0.95">
      <c r="A4" s="8" t="s">
        <v>64</v>
      </c>
      <c r="B4" s="9" t="s">
        <v>94</v>
      </c>
      <c r="C4" s="28" t="s">
        <v>95</v>
      </c>
      <c r="D4" s="28" t="s">
        <v>96</v>
      </c>
      <c r="E4" s="28" t="s">
        <v>363</v>
      </c>
      <c r="F4" s="28" t="s">
        <v>386</v>
      </c>
      <c r="G4" s="28" t="s">
        <v>409</v>
      </c>
    </row>
    <row r="5" spans="1:7" ht="16.75" thickBot="1" x14ac:dyDescent="0.95">
      <c r="A5" s="8" t="s">
        <v>66</v>
      </c>
      <c r="B5" s="28" t="s">
        <v>97</v>
      </c>
      <c r="C5" s="28" t="s">
        <v>98</v>
      </c>
      <c r="D5" s="28" t="s">
        <v>99</v>
      </c>
      <c r="E5" s="28" t="s">
        <v>364</v>
      </c>
      <c r="F5" s="28" t="s">
        <v>387</v>
      </c>
      <c r="G5" s="28" t="s">
        <v>410</v>
      </c>
    </row>
    <row r="6" spans="1:7" ht="16.75" thickBot="1" x14ac:dyDescent="0.95">
      <c r="A6" s="8" t="s">
        <v>67</v>
      </c>
      <c r="B6" s="9" t="s">
        <v>100</v>
      </c>
      <c r="C6" s="28" t="s">
        <v>101</v>
      </c>
      <c r="D6" s="28" t="s">
        <v>102</v>
      </c>
      <c r="E6" s="28" t="s">
        <v>365</v>
      </c>
      <c r="F6" s="28" t="s">
        <v>388</v>
      </c>
      <c r="G6" s="28" t="s">
        <v>411</v>
      </c>
    </row>
    <row r="7" spans="1:7" ht="16.75" thickBot="1" x14ac:dyDescent="0.95">
      <c r="A7" s="8" t="s">
        <v>68</v>
      </c>
      <c r="B7" s="28" t="s">
        <v>103</v>
      </c>
      <c r="C7" s="28" t="s">
        <v>104</v>
      </c>
      <c r="D7" s="28" t="s">
        <v>105</v>
      </c>
      <c r="E7" s="28" t="s">
        <v>366</v>
      </c>
      <c r="F7" s="28" t="s">
        <v>389</v>
      </c>
      <c r="G7" s="28" t="s">
        <v>412</v>
      </c>
    </row>
    <row r="8" spans="1:7" ht="16.75" thickBot="1" x14ac:dyDescent="0.95">
      <c r="A8" s="8" t="s">
        <v>69</v>
      </c>
      <c r="B8" s="28" t="s">
        <v>106</v>
      </c>
      <c r="C8" s="28" t="s">
        <v>107</v>
      </c>
      <c r="D8" s="28" t="s">
        <v>108</v>
      </c>
      <c r="E8" s="28" t="s">
        <v>367</v>
      </c>
      <c r="F8" s="28" t="s">
        <v>390</v>
      </c>
      <c r="G8" s="28" t="s">
        <v>413</v>
      </c>
    </row>
    <row r="9" spans="1:7" ht="16.75" thickBot="1" x14ac:dyDescent="0.95">
      <c r="A9" s="8" t="s">
        <v>70</v>
      </c>
      <c r="B9" s="9" t="s">
        <v>109</v>
      </c>
      <c r="C9" s="9" t="s">
        <v>110</v>
      </c>
      <c r="D9" s="9" t="s">
        <v>111</v>
      </c>
      <c r="E9" s="28" t="s">
        <v>368</v>
      </c>
      <c r="F9" s="28" t="s">
        <v>391</v>
      </c>
      <c r="G9" s="28" t="s">
        <v>414</v>
      </c>
    </row>
    <row r="10" spans="1:7" ht="16.75" thickBot="1" x14ac:dyDescent="0.95">
      <c r="A10" s="8" t="s">
        <v>71</v>
      </c>
      <c r="B10" s="9" t="s">
        <v>112</v>
      </c>
      <c r="C10" s="28" t="s">
        <v>113</v>
      </c>
      <c r="D10" s="9" t="s">
        <v>114</v>
      </c>
      <c r="E10" s="28" t="s">
        <v>369</v>
      </c>
      <c r="F10" s="28" t="s">
        <v>392</v>
      </c>
      <c r="G10" s="28" t="s">
        <v>415</v>
      </c>
    </row>
    <row r="11" spans="1:7" ht="16.75" thickBot="1" x14ac:dyDescent="0.95">
      <c r="A11" s="8" t="s">
        <v>74</v>
      </c>
      <c r="B11" s="28" t="s">
        <v>115</v>
      </c>
      <c r="C11" s="28" t="s">
        <v>116</v>
      </c>
      <c r="D11" s="28" t="s">
        <v>117</v>
      </c>
      <c r="E11" s="28" t="s">
        <v>370</v>
      </c>
      <c r="F11" s="28" t="s">
        <v>393</v>
      </c>
      <c r="G11" s="28" t="s">
        <v>416</v>
      </c>
    </row>
    <row r="12" spans="1:7" ht="16.75" thickBot="1" x14ac:dyDescent="0.95">
      <c r="A12" s="8" t="s">
        <v>79</v>
      </c>
      <c r="B12" s="28" t="s">
        <v>118</v>
      </c>
      <c r="C12" s="28" t="s">
        <v>119</v>
      </c>
      <c r="D12" s="28" t="s">
        <v>120</v>
      </c>
      <c r="E12" s="28" t="s">
        <v>371</v>
      </c>
      <c r="F12" s="28" t="s">
        <v>394</v>
      </c>
      <c r="G12" s="28" t="s">
        <v>417</v>
      </c>
    </row>
    <row r="13" spans="1:7" ht="16.75" thickBot="1" x14ac:dyDescent="0.95">
      <c r="A13" s="8" t="s">
        <v>80</v>
      </c>
      <c r="B13" s="28" t="s">
        <v>121</v>
      </c>
      <c r="C13" s="28" t="s">
        <v>122</v>
      </c>
      <c r="D13" s="28" t="s">
        <v>123</v>
      </c>
      <c r="E13" s="28" t="s">
        <v>372</v>
      </c>
      <c r="F13" s="28" t="s">
        <v>395</v>
      </c>
      <c r="G13" s="28" t="s">
        <v>418</v>
      </c>
    </row>
    <row r="14" spans="1:7" ht="16.75" thickBot="1" x14ac:dyDescent="0.95">
      <c r="A14" s="8" t="s">
        <v>81</v>
      </c>
      <c r="B14" s="9" t="s">
        <v>124</v>
      </c>
      <c r="C14" s="28" t="s">
        <v>125</v>
      </c>
      <c r="D14" s="28" t="s">
        <v>126</v>
      </c>
      <c r="E14" s="28" t="s">
        <v>373</v>
      </c>
      <c r="F14" s="28" t="s">
        <v>396</v>
      </c>
      <c r="G14" s="28" t="s">
        <v>419</v>
      </c>
    </row>
    <row r="15" spans="1:7" ht="16.75" thickBot="1" x14ac:dyDescent="0.95">
      <c r="A15" s="8" t="s">
        <v>82</v>
      </c>
      <c r="B15" s="28" t="s">
        <v>127</v>
      </c>
      <c r="C15" s="10" t="s">
        <v>128</v>
      </c>
      <c r="D15" s="28" t="s">
        <v>129</v>
      </c>
      <c r="E15" s="28" t="s">
        <v>374</v>
      </c>
      <c r="F15" s="28" t="s">
        <v>397</v>
      </c>
      <c r="G15" s="28" t="s">
        <v>420</v>
      </c>
    </row>
    <row r="16" spans="1:7" ht="16.75" thickBot="1" x14ac:dyDescent="0.95">
      <c r="A16" s="8" t="s">
        <v>85</v>
      </c>
      <c r="B16" s="28" t="s">
        <v>130</v>
      </c>
      <c r="C16" s="28" t="s">
        <v>131</v>
      </c>
      <c r="D16" s="28" t="s">
        <v>132</v>
      </c>
      <c r="E16" s="28" t="s">
        <v>375</v>
      </c>
      <c r="F16" s="28" t="s">
        <v>398</v>
      </c>
      <c r="G16" s="28" t="s">
        <v>421</v>
      </c>
    </row>
    <row r="17" spans="1:7" ht="16.75" thickBot="1" x14ac:dyDescent="0.95">
      <c r="A17" s="8" t="s">
        <v>86</v>
      </c>
      <c r="B17" s="28" t="s">
        <v>133</v>
      </c>
      <c r="C17" s="28" t="s">
        <v>134</v>
      </c>
      <c r="D17" s="28" t="s">
        <v>135</v>
      </c>
      <c r="E17" s="28" t="s">
        <v>376</v>
      </c>
      <c r="F17" s="28" t="s">
        <v>399</v>
      </c>
      <c r="G17" s="28" t="s">
        <v>422</v>
      </c>
    </row>
    <row r="18" spans="1:7" ht="16.75" thickBot="1" x14ac:dyDescent="0.95">
      <c r="A18" s="8" t="s">
        <v>87</v>
      </c>
      <c r="B18" s="28" t="s">
        <v>136</v>
      </c>
      <c r="C18" s="28" t="s">
        <v>137</v>
      </c>
      <c r="D18" s="28" t="s">
        <v>138</v>
      </c>
      <c r="E18" s="28" t="s">
        <v>377</v>
      </c>
      <c r="F18" s="28" t="s">
        <v>400</v>
      </c>
      <c r="G18" s="28" t="s">
        <v>423</v>
      </c>
    </row>
    <row r="19" spans="1:7" ht="16.75" thickBot="1" x14ac:dyDescent="0.95">
      <c r="A19" s="8" t="s">
        <v>139</v>
      </c>
      <c r="B19" s="28" t="s">
        <v>140</v>
      </c>
      <c r="C19" s="28" t="s">
        <v>141</v>
      </c>
      <c r="D19" s="28" t="s">
        <v>142</v>
      </c>
      <c r="E19" s="28" t="s">
        <v>378</v>
      </c>
      <c r="F19" s="28" t="s">
        <v>401</v>
      </c>
      <c r="G19" s="28" t="s">
        <v>424</v>
      </c>
    </row>
    <row r="20" spans="1:7" ht="16.75" thickBot="1" x14ac:dyDescent="0.95">
      <c r="A20" s="8" t="s">
        <v>143</v>
      </c>
      <c r="B20" s="9" t="s">
        <v>144</v>
      </c>
      <c r="C20" s="10" t="s">
        <v>145</v>
      </c>
      <c r="D20" s="9" t="s">
        <v>146</v>
      </c>
      <c r="E20" s="28" t="s">
        <v>379</v>
      </c>
      <c r="F20" s="28" t="s">
        <v>402</v>
      </c>
      <c r="G20" s="28" t="s">
        <v>425</v>
      </c>
    </row>
    <row r="21" spans="1:7" ht="16.75" thickBot="1" x14ac:dyDescent="0.95">
      <c r="A21" s="8" t="s">
        <v>147</v>
      </c>
      <c r="B21" s="9" t="s">
        <v>148</v>
      </c>
      <c r="C21" s="28" t="s">
        <v>149</v>
      </c>
      <c r="D21" s="28" t="s">
        <v>150</v>
      </c>
      <c r="E21" s="28" t="s">
        <v>380</v>
      </c>
      <c r="F21" s="28" t="s">
        <v>403</v>
      </c>
      <c r="G21" s="28" t="s">
        <v>426</v>
      </c>
    </row>
    <row r="22" spans="1:7" ht="16.75" thickBot="1" x14ac:dyDescent="0.95">
      <c r="A22" s="8" t="s">
        <v>151</v>
      </c>
      <c r="B22" s="9" t="s">
        <v>152</v>
      </c>
      <c r="C22" s="9" t="s">
        <v>153</v>
      </c>
      <c r="D22" s="9" t="s">
        <v>154</v>
      </c>
      <c r="E22" s="28" t="s">
        <v>381</v>
      </c>
      <c r="F22" s="28" t="s">
        <v>404</v>
      </c>
      <c r="G22" s="28" t="s">
        <v>427</v>
      </c>
    </row>
    <row r="23" spans="1:7" ht="16.75" thickBot="1" x14ac:dyDescent="0.95">
      <c r="A23" s="8" t="s">
        <v>155</v>
      </c>
      <c r="B23" s="28" t="s">
        <v>156</v>
      </c>
      <c r="C23" s="28" t="s">
        <v>157</v>
      </c>
      <c r="D23" s="28" t="s">
        <v>158</v>
      </c>
      <c r="E23" s="28" t="s">
        <v>382</v>
      </c>
      <c r="F23" s="28" t="s">
        <v>405</v>
      </c>
      <c r="G23" s="28" t="s">
        <v>428</v>
      </c>
    </row>
    <row r="24" spans="1:7" ht="16.75" thickBot="1" x14ac:dyDescent="0.95">
      <c r="A24" s="8" t="s">
        <v>159</v>
      </c>
      <c r="B24" s="9" t="s">
        <v>160</v>
      </c>
      <c r="C24" s="9" t="s">
        <v>161</v>
      </c>
      <c r="D24" s="28" t="s">
        <v>162</v>
      </c>
      <c r="E24" s="28" t="s">
        <v>383</v>
      </c>
      <c r="F24" s="28" t="s">
        <v>406</v>
      </c>
      <c r="G24" s="28" t="s">
        <v>429</v>
      </c>
    </row>
    <row r="25" spans="1:7" ht="16.75" thickBot="1" x14ac:dyDescent="0.95">
      <c r="A25" s="8" t="s">
        <v>163</v>
      </c>
      <c r="B25" s="28" t="s">
        <v>164</v>
      </c>
      <c r="C25" s="28" t="s">
        <v>165</v>
      </c>
      <c r="D25" s="28" t="s">
        <v>166</v>
      </c>
      <c r="E25" s="28" t="s">
        <v>384</v>
      </c>
      <c r="F25" s="28" t="s">
        <v>407</v>
      </c>
      <c r="G25" s="28" t="s">
        <v>430</v>
      </c>
    </row>
    <row r="26" spans="1:7" ht="16.75" thickBot="1" x14ac:dyDescent="0.95">
      <c r="A26" s="8" t="s">
        <v>167</v>
      </c>
      <c r="B26" s="28" t="s">
        <v>168</v>
      </c>
      <c r="C26" s="28" t="s">
        <v>169</v>
      </c>
      <c r="D26" s="28" t="s">
        <v>170</v>
      </c>
      <c r="E26" s="28" t="s">
        <v>385</v>
      </c>
      <c r="F26" s="28" t="s">
        <v>408</v>
      </c>
      <c r="G26" s="28" t="s">
        <v>431</v>
      </c>
    </row>
    <row r="27" spans="1:7" x14ac:dyDescent="0.8">
      <c r="A27" s="4"/>
    </row>
  </sheetData>
  <mergeCells count="1">
    <mergeCell ref="A2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3"/>
  <sheetViews>
    <sheetView workbookViewId="0">
      <selection activeCell="D11" sqref="D11"/>
    </sheetView>
  </sheetViews>
  <sheetFormatPr defaultColWidth="10.83203125" defaultRowHeight="15.75" x14ac:dyDescent="0.75"/>
  <cols>
    <col min="1" max="1" width="10.83203125" style="2"/>
    <col min="2" max="2" width="14" style="2" customWidth="1"/>
    <col min="3" max="3" width="37.6640625" style="2" customWidth="1"/>
    <col min="4" max="16384" width="10.83203125" style="2"/>
  </cols>
  <sheetData>
    <row r="1" spans="2:3" ht="16.5" thickBot="1" x14ac:dyDescent="0.9">
      <c r="B1" s="3" t="s">
        <v>171</v>
      </c>
    </row>
    <row r="2" spans="2:3" ht="31" x14ac:dyDescent="0.75">
      <c r="B2" s="70" t="s">
        <v>58</v>
      </c>
      <c r="C2" s="6" t="s">
        <v>175</v>
      </c>
    </row>
    <row r="3" spans="2:3" ht="16.5" thickBot="1" x14ac:dyDescent="0.9">
      <c r="B3" s="71"/>
      <c r="C3" s="7"/>
    </row>
    <row r="4" spans="2:3" ht="16.5" thickBot="1" x14ac:dyDescent="0.9">
      <c r="B4" s="8" t="s">
        <v>64</v>
      </c>
      <c r="C4" s="9" t="s">
        <v>333</v>
      </c>
    </row>
    <row r="5" spans="2:3" ht="16.5" thickBot="1" x14ac:dyDescent="0.9">
      <c r="B5" s="8" t="s">
        <v>67</v>
      </c>
      <c r="C5" s="10" t="s">
        <v>334</v>
      </c>
    </row>
    <row r="6" spans="2:3" ht="16.5" thickBot="1" x14ac:dyDescent="0.9">
      <c r="B6" s="8" t="s">
        <v>70</v>
      </c>
      <c r="C6" s="10" t="s">
        <v>335</v>
      </c>
    </row>
    <row r="7" spans="2:3" ht="16.5" thickBot="1" x14ac:dyDescent="0.9">
      <c r="B7" s="8" t="s">
        <v>71</v>
      </c>
      <c r="C7" s="10" t="s">
        <v>336</v>
      </c>
    </row>
    <row r="8" spans="2:3" ht="16.5" thickBot="1" x14ac:dyDescent="0.9">
      <c r="B8" s="8" t="s">
        <v>81</v>
      </c>
      <c r="C8" s="10" t="s">
        <v>337</v>
      </c>
    </row>
    <row r="9" spans="2:3" ht="16.5" thickBot="1" x14ac:dyDescent="0.9">
      <c r="B9" s="8" t="s">
        <v>143</v>
      </c>
      <c r="C9" s="10" t="s">
        <v>338</v>
      </c>
    </row>
    <row r="10" spans="2:3" ht="16.5" thickBot="1" x14ac:dyDescent="0.9">
      <c r="B10" s="8" t="s">
        <v>147</v>
      </c>
      <c r="C10" s="10" t="s">
        <v>339</v>
      </c>
    </row>
    <row r="11" spans="2:3" ht="16.5" thickBot="1" x14ac:dyDescent="0.9">
      <c r="B11" s="8" t="s">
        <v>151</v>
      </c>
      <c r="C11" s="9" t="s">
        <v>340</v>
      </c>
    </row>
    <row r="12" spans="2:3" ht="16.5" thickBot="1" x14ac:dyDescent="0.9">
      <c r="B12" s="8" t="s">
        <v>159</v>
      </c>
      <c r="C12" s="9" t="s">
        <v>341</v>
      </c>
    </row>
    <row r="13" spans="2:3" x14ac:dyDescent="0.75">
      <c r="B13" s="57" t="s">
        <v>332</v>
      </c>
    </row>
  </sheetData>
  <mergeCells count="1">
    <mergeCell ref="B2:B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B3" sqref="B3"/>
    </sheetView>
  </sheetViews>
  <sheetFormatPr defaultColWidth="10.83203125" defaultRowHeight="16" x14ac:dyDescent="0.8"/>
  <cols>
    <col min="1" max="1" width="10.83203125" style="30"/>
    <col min="2" max="2" width="36.6640625" style="30" customWidth="1"/>
    <col min="3" max="16384" width="10.83203125" style="30"/>
  </cols>
  <sheetData>
    <row r="1" spans="1:2" ht="16.75" thickBot="1" x14ac:dyDescent="0.95">
      <c r="A1" s="3" t="s">
        <v>350</v>
      </c>
    </row>
    <row r="2" spans="1:2" ht="16.75" thickBot="1" x14ac:dyDescent="0.95">
      <c r="A2" s="12" t="s">
        <v>58</v>
      </c>
      <c r="B2" s="13" t="s">
        <v>351</v>
      </c>
    </row>
    <row r="3" spans="1:2" ht="16.75" thickBot="1" x14ac:dyDescent="0.95">
      <c r="A3" s="8" t="s">
        <v>64</v>
      </c>
      <c r="B3" s="9" t="s">
        <v>329</v>
      </c>
    </row>
    <row r="4" spans="1:2" ht="16.75" thickBot="1" x14ac:dyDescent="0.95">
      <c r="A4" s="8" t="s">
        <v>151</v>
      </c>
      <c r="B4" s="9" t="s">
        <v>330</v>
      </c>
    </row>
    <row r="5" spans="1:2" ht="16.75" thickBot="1" x14ac:dyDescent="0.95">
      <c r="A5" s="8" t="s">
        <v>159</v>
      </c>
      <c r="B5" s="9" t="s">
        <v>331</v>
      </c>
    </row>
    <row r="7" spans="1:2" s="2" customFormat="1" ht="15.75" x14ac:dyDescent="0.75">
      <c r="A7" s="57" t="s">
        <v>3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5"/>
  <sheetViews>
    <sheetView workbookViewId="0">
      <selection activeCell="C26" sqref="C26"/>
    </sheetView>
  </sheetViews>
  <sheetFormatPr defaultColWidth="11" defaultRowHeight="16" x14ac:dyDescent="0.8"/>
  <cols>
    <col min="2" max="2" width="16.1640625" customWidth="1"/>
    <col min="3" max="3" width="43" customWidth="1"/>
  </cols>
  <sheetData>
    <row r="1" spans="2:3" ht="16.75" thickBot="1" x14ac:dyDescent="0.95">
      <c r="B1" s="3" t="s">
        <v>176</v>
      </c>
      <c r="C1" s="30"/>
    </row>
    <row r="2" spans="2:3" ht="16.75" thickBot="1" x14ac:dyDescent="0.95">
      <c r="B2" s="12" t="s">
        <v>185</v>
      </c>
      <c r="C2" s="13" t="s">
        <v>177</v>
      </c>
    </row>
    <row r="3" spans="2:3" ht="48" thickBot="1" x14ac:dyDescent="0.95">
      <c r="B3" s="8" t="s">
        <v>64</v>
      </c>
      <c r="C3" s="34" t="s">
        <v>352</v>
      </c>
    </row>
    <row r="4" spans="2:3" ht="32.25" thickBot="1" x14ac:dyDescent="0.95">
      <c r="B4" s="8" t="s">
        <v>66</v>
      </c>
      <c r="C4" s="34" t="s">
        <v>353</v>
      </c>
    </row>
    <row r="5" spans="2:3" ht="16.75" thickBot="1" x14ac:dyDescent="0.95">
      <c r="B5" s="8" t="s">
        <v>67</v>
      </c>
      <c r="C5" s="34" t="s">
        <v>178</v>
      </c>
    </row>
    <row r="6" spans="2:3" ht="16.75" thickBot="1" x14ac:dyDescent="0.95">
      <c r="B6" s="8" t="s">
        <v>68</v>
      </c>
      <c r="C6" s="34" t="s">
        <v>179</v>
      </c>
    </row>
    <row r="7" spans="2:3" ht="16.75" thickBot="1" x14ac:dyDescent="0.95">
      <c r="B7" s="8" t="s">
        <v>69</v>
      </c>
      <c r="C7" s="34" t="s">
        <v>178</v>
      </c>
    </row>
    <row r="8" spans="2:3" ht="16.75" thickBot="1" x14ac:dyDescent="0.95">
      <c r="B8" s="8" t="s">
        <v>70</v>
      </c>
      <c r="C8" s="34" t="s">
        <v>180</v>
      </c>
    </row>
    <row r="9" spans="2:3" ht="16.75" thickBot="1" x14ac:dyDescent="0.95">
      <c r="B9" s="8" t="s">
        <v>71</v>
      </c>
      <c r="C9" s="34" t="s">
        <v>178</v>
      </c>
    </row>
    <row r="10" spans="2:3" ht="16.75" thickBot="1" x14ac:dyDescent="0.95">
      <c r="B10" s="8" t="s">
        <v>74</v>
      </c>
      <c r="C10" s="34" t="s">
        <v>178</v>
      </c>
    </row>
    <row r="11" spans="2:3" ht="16.75" thickBot="1" x14ac:dyDescent="0.95">
      <c r="B11" s="8" t="s">
        <v>79</v>
      </c>
      <c r="C11" s="34" t="s">
        <v>178</v>
      </c>
    </row>
    <row r="12" spans="2:3" ht="16.75" thickBot="1" x14ac:dyDescent="0.95">
      <c r="B12" s="8" t="s">
        <v>80</v>
      </c>
      <c r="C12" s="34" t="s">
        <v>178</v>
      </c>
    </row>
    <row r="13" spans="2:3" ht="32.25" thickBot="1" x14ac:dyDescent="0.95">
      <c r="B13" s="8" t="s">
        <v>81</v>
      </c>
      <c r="C13" s="34" t="s">
        <v>181</v>
      </c>
    </row>
    <row r="14" spans="2:3" ht="16.75" thickBot="1" x14ac:dyDescent="0.95">
      <c r="B14" s="8" t="s">
        <v>82</v>
      </c>
      <c r="C14" s="34" t="s">
        <v>178</v>
      </c>
    </row>
    <row r="15" spans="2:3" ht="32.25" thickBot="1" x14ac:dyDescent="0.95">
      <c r="B15" s="8" t="s">
        <v>85</v>
      </c>
      <c r="C15" s="34" t="s">
        <v>182</v>
      </c>
    </row>
    <row r="16" spans="2:3" ht="16.75" thickBot="1" x14ac:dyDescent="0.95">
      <c r="B16" s="8" t="s">
        <v>86</v>
      </c>
      <c r="C16" s="34" t="s">
        <v>183</v>
      </c>
    </row>
    <row r="17" spans="2:3" ht="16.75" thickBot="1" x14ac:dyDescent="0.95">
      <c r="B17" s="8" t="s">
        <v>87</v>
      </c>
      <c r="C17" s="34" t="s">
        <v>178</v>
      </c>
    </row>
    <row r="18" spans="2:3" ht="32.25" thickBot="1" x14ac:dyDescent="0.95">
      <c r="B18" s="8" t="s">
        <v>139</v>
      </c>
      <c r="C18" s="34" t="s">
        <v>184</v>
      </c>
    </row>
    <row r="19" spans="2:3" ht="32.25" thickBot="1" x14ac:dyDescent="0.95">
      <c r="B19" s="8" t="s">
        <v>143</v>
      </c>
      <c r="C19" s="34" t="s">
        <v>354</v>
      </c>
    </row>
    <row r="20" spans="2:3" ht="48" thickBot="1" x14ac:dyDescent="0.95">
      <c r="B20" s="8" t="s">
        <v>147</v>
      </c>
      <c r="C20" s="34" t="s">
        <v>355</v>
      </c>
    </row>
    <row r="21" spans="2:3" ht="32.25" thickBot="1" x14ac:dyDescent="0.95">
      <c r="B21" s="8" t="s">
        <v>151</v>
      </c>
      <c r="C21" s="34" t="s">
        <v>356</v>
      </c>
    </row>
    <row r="22" spans="2:3" ht="16.75" thickBot="1" x14ac:dyDescent="0.95">
      <c r="B22" s="8" t="s">
        <v>155</v>
      </c>
      <c r="C22" s="34" t="s">
        <v>178</v>
      </c>
    </row>
    <row r="23" spans="2:3" ht="32.25" thickBot="1" x14ac:dyDescent="0.95">
      <c r="B23" s="8" t="s">
        <v>159</v>
      </c>
      <c r="C23" s="34" t="s">
        <v>356</v>
      </c>
    </row>
    <row r="24" spans="2:3" ht="48" thickBot="1" x14ac:dyDescent="0.95">
      <c r="B24" s="8" t="s">
        <v>163</v>
      </c>
      <c r="C24" s="34" t="s">
        <v>357</v>
      </c>
    </row>
    <row r="25" spans="2:3" ht="16.75" thickBot="1" x14ac:dyDescent="0.95">
      <c r="B25" s="8" t="s">
        <v>167</v>
      </c>
      <c r="C25" s="34" t="s">
        <v>1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8"/>
  <sheetViews>
    <sheetView workbookViewId="0">
      <selection activeCell="B28" sqref="B28"/>
    </sheetView>
  </sheetViews>
  <sheetFormatPr defaultColWidth="11" defaultRowHeight="16" x14ac:dyDescent="0.8"/>
  <cols>
    <col min="1" max="1" width="9.1640625" customWidth="1"/>
    <col min="2" max="2" width="13.1640625" customWidth="1"/>
    <col min="3" max="3" width="22" customWidth="1"/>
    <col min="4" max="4" width="22.1640625" customWidth="1"/>
    <col min="5" max="5" width="24" customWidth="1"/>
  </cols>
  <sheetData>
    <row r="1" spans="2:5" ht="16.75" thickBot="1" x14ac:dyDescent="0.95">
      <c r="B1" s="3" t="s">
        <v>186</v>
      </c>
      <c r="C1" s="30"/>
      <c r="D1" s="30"/>
      <c r="E1" s="30"/>
    </row>
    <row r="2" spans="2:5" x14ac:dyDescent="0.8">
      <c r="B2" s="70" t="s">
        <v>58</v>
      </c>
      <c r="C2" s="6" t="s">
        <v>89</v>
      </c>
      <c r="D2" s="6" t="s">
        <v>91</v>
      </c>
      <c r="E2" s="6" t="s">
        <v>93</v>
      </c>
    </row>
    <row r="3" spans="2:5" ht="16.75" thickBot="1" x14ac:dyDescent="0.95">
      <c r="B3" s="71"/>
      <c r="C3" s="7" t="s">
        <v>90</v>
      </c>
      <c r="D3" s="7" t="s">
        <v>92</v>
      </c>
      <c r="E3" s="7" t="s">
        <v>92</v>
      </c>
    </row>
    <row r="4" spans="2:5" ht="16.75" thickBot="1" x14ac:dyDescent="0.95">
      <c r="B4" s="8" t="s">
        <v>64</v>
      </c>
      <c r="C4" s="10" t="s">
        <v>187</v>
      </c>
      <c r="D4" s="28" t="s">
        <v>188</v>
      </c>
      <c r="E4" s="28" t="s">
        <v>189</v>
      </c>
    </row>
    <row r="5" spans="2:5" ht="16.75" thickBot="1" x14ac:dyDescent="0.95">
      <c r="B5" s="8" t="s">
        <v>66</v>
      </c>
      <c r="C5" s="28" t="s">
        <v>190</v>
      </c>
      <c r="D5" s="28" t="s">
        <v>191</v>
      </c>
      <c r="E5" s="28" t="s">
        <v>192</v>
      </c>
    </row>
    <row r="6" spans="2:5" ht="16.75" thickBot="1" x14ac:dyDescent="0.95">
      <c r="B6" s="8" t="s">
        <v>67</v>
      </c>
      <c r="C6" s="9" t="s">
        <v>100</v>
      </c>
      <c r="D6" s="28" t="s">
        <v>101</v>
      </c>
      <c r="E6" s="28" t="s">
        <v>102</v>
      </c>
    </row>
    <row r="7" spans="2:5" ht="16.75" thickBot="1" x14ac:dyDescent="0.95">
      <c r="B7" s="8" t="s">
        <v>68</v>
      </c>
      <c r="C7" s="28" t="s">
        <v>193</v>
      </c>
      <c r="D7" s="28" t="s">
        <v>194</v>
      </c>
      <c r="E7" s="28" t="s">
        <v>195</v>
      </c>
    </row>
    <row r="8" spans="2:5" ht="16.75" thickBot="1" x14ac:dyDescent="0.95">
      <c r="B8" s="8" t="s">
        <v>69</v>
      </c>
      <c r="C8" s="28" t="s">
        <v>106</v>
      </c>
      <c r="D8" s="28" t="s">
        <v>107</v>
      </c>
      <c r="E8" s="28" t="s">
        <v>108</v>
      </c>
    </row>
    <row r="9" spans="2:5" ht="16.75" thickBot="1" x14ac:dyDescent="0.95">
      <c r="B9" s="8" t="s">
        <v>70</v>
      </c>
      <c r="C9" s="9" t="s">
        <v>196</v>
      </c>
      <c r="D9" s="10" t="s">
        <v>197</v>
      </c>
      <c r="E9" s="10" t="s">
        <v>198</v>
      </c>
    </row>
    <row r="10" spans="2:5" ht="16.75" thickBot="1" x14ac:dyDescent="0.95">
      <c r="B10" s="8" t="s">
        <v>71</v>
      </c>
      <c r="C10" s="9" t="s">
        <v>112</v>
      </c>
      <c r="D10" s="28" t="s">
        <v>113</v>
      </c>
      <c r="E10" s="9" t="s">
        <v>114</v>
      </c>
    </row>
    <row r="11" spans="2:5" ht="16.75" thickBot="1" x14ac:dyDescent="0.95">
      <c r="B11" s="8" t="s">
        <v>74</v>
      </c>
      <c r="C11" s="28" t="s">
        <v>115</v>
      </c>
      <c r="D11" s="28" t="s">
        <v>116</v>
      </c>
      <c r="E11" s="28" t="s">
        <v>117</v>
      </c>
    </row>
    <row r="12" spans="2:5" ht="16.75" thickBot="1" x14ac:dyDescent="0.95">
      <c r="B12" s="8" t="s">
        <v>79</v>
      </c>
      <c r="C12" s="28" t="s">
        <v>118</v>
      </c>
      <c r="D12" s="28" t="s">
        <v>119</v>
      </c>
      <c r="E12" s="28" t="s">
        <v>120</v>
      </c>
    </row>
    <row r="13" spans="2:5" ht="16.75" thickBot="1" x14ac:dyDescent="0.95">
      <c r="B13" s="8" t="s">
        <v>80</v>
      </c>
      <c r="C13" s="28" t="s">
        <v>121</v>
      </c>
      <c r="D13" s="28" t="s">
        <v>122</v>
      </c>
      <c r="E13" s="28" t="s">
        <v>123</v>
      </c>
    </row>
    <row r="14" spans="2:5" ht="16.75" thickBot="1" x14ac:dyDescent="0.95">
      <c r="B14" s="8" t="s">
        <v>81</v>
      </c>
      <c r="C14" s="10" t="s">
        <v>199</v>
      </c>
      <c r="D14" s="28" t="s">
        <v>200</v>
      </c>
      <c r="E14" s="28" t="s">
        <v>201</v>
      </c>
    </row>
    <row r="15" spans="2:5" ht="16.75" thickBot="1" x14ac:dyDescent="0.95">
      <c r="B15" s="8" t="s">
        <v>82</v>
      </c>
      <c r="C15" s="28" t="s">
        <v>127</v>
      </c>
      <c r="D15" s="10" t="s">
        <v>128</v>
      </c>
      <c r="E15" s="28" t="s">
        <v>129</v>
      </c>
    </row>
    <row r="16" spans="2:5" ht="16.75" thickBot="1" x14ac:dyDescent="0.95">
      <c r="B16" s="8" t="s">
        <v>85</v>
      </c>
      <c r="C16" s="28" t="s">
        <v>202</v>
      </c>
      <c r="D16" s="28" t="s">
        <v>203</v>
      </c>
      <c r="E16" s="28" t="s">
        <v>204</v>
      </c>
    </row>
    <row r="17" spans="2:5" ht="16.75" thickBot="1" x14ac:dyDescent="0.95">
      <c r="B17" s="8" t="s">
        <v>86</v>
      </c>
      <c r="C17" s="28" t="s">
        <v>205</v>
      </c>
      <c r="D17" s="28" t="s">
        <v>206</v>
      </c>
      <c r="E17" s="28" t="s">
        <v>207</v>
      </c>
    </row>
    <row r="18" spans="2:5" ht="16.75" thickBot="1" x14ac:dyDescent="0.95">
      <c r="B18" s="8" t="s">
        <v>87</v>
      </c>
      <c r="C18" s="28" t="s">
        <v>136</v>
      </c>
      <c r="D18" s="28" t="s">
        <v>137</v>
      </c>
      <c r="E18" s="28" t="s">
        <v>138</v>
      </c>
    </row>
    <row r="19" spans="2:5" ht="16.75" thickBot="1" x14ac:dyDescent="0.95">
      <c r="B19" s="8" t="s">
        <v>139</v>
      </c>
      <c r="C19" s="28" t="s">
        <v>208</v>
      </c>
      <c r="D19" s="28" t="s">
        <v>209</v>
      </c>
      <c r="E19" s="28" t="s">
        <v>210</v>
      </c>
    </row>
    <row r="20" spans="2:5" ht="16.75" thickBot="1" x14ac:dyDescent="0.95">
      <c r="B20" s="8" t="s">
        <v>143</v>
      </c>
      <c r="C20" s="9" t="s">
        <v>211</v>
      </c>
      <c r="D20" s="10" t="s">
        <v>212</v>
      </c>
      <c r="E20" s="10" t="s">
        <v>213</v>
      </c>
    </row>
    <row r="21" spans="2:5" ht="19.5" customHeight="1" thickBot="1" x14ac:dyDescent="0.95">
      <c r="B21" s="8" t="s">
        <v>147</v>
      </c>
      <c r="C21" s="9" t="s">
        <v>214</v>
      </c>
      <c r="D21" s="28" t="s">
        <v>215</v>
      </c>
      <c r="E21" s="28" t="s">
        <v>216</v>
      </c>
    </row>
    <row r="22" spans="2:5" ht="16.75" thickBot="1" x14ac:dyDescent="0.95">
      <c r="B22" s="8" t="s">
        <v>151</v>
      </c>
      <c r="C22" s="9" t="s">
        <v>217</v>
      </c>
      <c r="D22" s="9" t="s">
        <v>218</v>
      </c>
      <c r="E22" s="10" t="s">
        <v>219</v>
      </c>
    </row>
    <row r="23" spans="2:5" ht="16.75" thickBot="1" x14ac:dyDescent="0.95">
      <c r="B23" s="8" t="s">
        <v>155</v>
      </c>
      <c r="C23" s="28" t="s">
        <v>156</v>
      </c>
      <c r="D23" s="28" t="s">
        <v>157</v>
      </c>
      <c r="E23" s="28" t="s">
        <v>158</v>
      </c>
    </row>
    <row r="24" spans="2:5" ht="16.75" thickBot="1" x14ac:dyDescent="0.95">
      <c r="B24" s="8" t="s">
        <v>159</v>
      </c>
      <c r="C24" s="9" t="s">
        <v>220</v>
      </c>
      <c r="D24" s="10" t="s">
        <v>221</v>
      </c>
      <c r="E24" s="28" t="s">
        <v>222</v>
      </c>
    </row>
    <row r="25" spans="2:5" ht="19.5" customHeight="1" thickBot="1" x14ac:dyDescent="0.95">
      <c r="B25" s="8" t="s">
        <v>163</v>
      </c>
      <c r="C25" s="28" t="s">
        <v>223</v>
      </c>
      <c r="D25" s="28" t="s">
        <v>224</v>
      </c>
      <c r="E25" s="28" t="s">
        <v>225</v>
      </c>
    </row>
    <row r="26" spans="2:5" ht="16.75" thickBot="1" x14ac:dyDescent="0.95">
      <c r="B26" s="8" t="s">
        <v>167</v>
      </c>
      <c r="C26" s="28" t="s">
        <v>168</v>
      </c>
      <c r="D26" s="28" t="s">
        <v>169</v>
      </c>
      <c r="E26" s="28" t="s">
        <v>170</v>
      </c>
    </row>
    <row r="27" spans="2:5" x14ac:dyDescent="0.8">
      <c r="B27" s="62" t="s">
        <v>359</v>
      </c>
    </row>
    <row r="28" spans="2:5" x14ac:dyDescent="0.8">
      <c r="B28" s="61" t="s">
        <v>358</v>
      </c>
    </row>
  </sheetData>
  <mergeCells count="1">
    <mergeCell ref="B2:B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2"/>
  <sheetViews>
    <sheetView workbookViewId="0">
      <selection activeCell="C1" sqref="C1"/>
    </sheetView>
  </sheetViews>
  <sheetFormatPr defaultColWidth="11" defaultRowHeight="16" x14ac:dyDescent="0.8"/>
  <cols>
    <col min="2" max="2" width="12.1640625" customWidth="1"/>
    <col min="3" max="3" width="41.1640625" customWidth="1"/>
  </cols>
  <sheetData>
    <row r="1" spans="2:3" ht="16.75" thickBot="1" x14ac:dyDescent="0.95">
      <c r="B1" s="3" t="s">
        <v>226</v>
      </c>
      <c r="C1" s="30"/>
    </row>
    <row r="2" spans="2:3" x14ac:dyDescent="0.8">
      <c r="B2" s="70" t="s">
        <v>58</v>
      </c>
      <c r="C2" s="6" t="s">
        <v>172</v>
      </c>
    </row>
    <row r="3" spans="2:3" ht="16.75" thickBot="1" x14ac:dyDescent="0.95">
      <c r="B3" s="71"/>
      <c r="C3" s="7" t="s">
        <v>173</v>
      </c>
    </row>
    <row r="4" spans="2:3" ht="16.75" thickBot="1" x14ac:dyDescent="0.95">
      <c r="B4" s="8" t="s">
        <v>67</v>
      </c>
      <c r="C4" s="10" t="s">
        <v>174</v>
      </c>
    </row>
    <row r="5" spans="2:3" ht="16.75" thickBot="1" x14ac:dyDescent="0.95">
      <c r="B5" s="8" t="s">
        <v>70</v>
      </c>
      <c r="C5" s="10" t="s">
        <v>227</v>
      </c>
    </row>
    <row r="6" spans="2:3" ht="16.75" thickBot="1" x14ac:dyDescent="0.95">
      <c r="B6" s="8" t="s">
        <v>71</v>
      </c>
      <c r="C6" s="10" t="s">
        <v>228</v>
      </c>
    </row>
    <row r="7" spans="2:3" ht="16.75" thickBot="1" x14ac:dyDescent="0.95">
      <c r="B7" s="8" t="s">
        <v>143</v>
      </c>
      <c r="C7" s="10" t="s">
        <v>229</v>
      </c>
    </row>
    <row r="8" spans="2:3" ht="21.75" customHeight="1" thickBot="1" x14ac:dyDescent="0.95">
      <c r="B8" s="8" t="s">
        <v>147</v>
      </c>
      <c r="C8" s="10" t="s">
        <v>230</v>
      </c>
    </row>
    <row r="9" spans="2:3" ht="16.75" thickBot="1" x14ac:dyDescent="0.95">
      <c r="B9" s="8" t="s">
        <v>151</v>
      </c>
      <c r="C9" s="9" t="s">
        <v>231</v>
      </c>
    </row>
    <row r="10" spans="2:3" ht="16.75" thickBot="1" x14ac:dyDescent="0.95">
      <c r="B10" s="8" t="s">
        <v>159</v>
      </c>
      <c r="C10" s="9" t="s">
        <v>232</v>
      </c>
    </row>
    <row r="11" spans="2:3" s="2" customFormat="1" ht="15.75" x14ac:dyDescent="0.75">
      <c r="B11" s="57" t="s">
        <v>332</v>
      </c>
    </row>
    <row r="12" spans="2:3" x14ac:dyDescent="0.8">
      <c r="B12" s="61" t="s">
        <v>358</v>
      </c>
    </row>
  </sheetData>
  <mergeCells count="1">
    <mergeCell ref="B2:B3"/>
  </mergeCells>
  <phoneticPr fontId="19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 1</cp:lastModifiedBy>
  <dcterms:created xsi:type="dcterms:W3CDTF">2018-02-09T22:03:46Z</dcterms:created>
  <dcterms:modified xsi:type="dcterms:W3CDTF">2018-03-13T16:17:23Z</dcterms:modified>
</cp:coreProperties>
</file>